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628"/>
  <workbookPr/>
  <mc:AlternateContent xmlns:mc="http://schemas.openxmlformats.org/markup-compatibility/2006">
    <mc:Choice Requires="x15">
      <x15ac:absPath xmlns:x15ac="http://schemas.microsoft.com/office/spreadsheetml/2010/11/ac" url="C:\Users\marco.maccaferri\Desktop\x elisabetta\"/>
    </mc:Choice>
  </mc:AlternateContent>
  <xr:revisionPtr revIDLastSave="0" documentId="13_ncr:1_{AEC47AFA-5C9A-4A46-9669-1CFCE4CA4A73}" xr6:coauthVersionLast="47" xr6:coauthVersionMax="47" xr10:uidLastSave="{00000000-0000-0000-0000-000000000000}"/>
  <bookViews>
    <workbookView xWindow="-120" yWindow="-120" windowWidth="29040" windowHeight="17520" tabRatio="808" xr2:uid="{00000000-000D-0000-FFFF-FFFF00000000}"/>
  </bookViews>
  <sheets>
    <sheet name="Supplementary Table 1" sheetId="7"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88" uniqueCount="388">
  <si>
    <t>DP002</t>
  </si>
  <si>
    <t>DP003</t>
  </si>
  <si>
    <t>DP004</t>
  </si>
  <si>
    <t>DP005</t>
  </si>
  <si>
    <t>DP006</t>
  </si>
  <si>
    <t>DP007</t>
  </si>
  <si>
    <t>DP008</t>
  </si>
  <si>
    <t>DP010</t>
  </si>
  <si>
    <t>DP011</t>
  </si>
  <si>
    <t>DP012</t>
  </si>
  <si>
    <t>DP013</t>
  </si>
  <si>
    <t>DP015</t>
  </si>
  <si>
    <t>DP016</t>
  </si>
  <si>
    <t>DP017</t>
  </si>
  <si>
    <t>DP018</t>
  </si>
  <si>
    <t>DP020</t>
  </si>
  <si>
    <t>DP021</t>
  </si>
  <si>
    <t>DP023</t>
  </si>
  <si>
    <t>DP024</t>
  </si>
  <si>
    <t>DP025</t>
  </si>
  <si>
    <t>DP027</t>
  </si>
  <si>
    <t>DP028</t>
  </si>
  <si>
    <t>DP029</t>
  </si>
  <si>
    <t>DP030</t>
  </si>
  <si>
    <t>DP031</t>
  </si>
  <si>
    <t>DP032</t>
  </si>
  <si>
    <t>DP033</t>
  </si>
  <si>
    <t>DP034</t>
  </si>
  <si>
    <t>DP035</t>
  </si>
  <si>
    <t>DP036</t>
  </si>
  <si>
    <t>DP037</t>
  </si>
  <si>
    <t>DP038</t>
  </si>
  <si>
    <t>DP039</t>
  </si>
  <si>
    <t>DP040</t>
  </si>
  <si>
    <t>DP041</t>
  </si>
  <si>
    <t>DP042</t>
  </si>
  <si>
    <t>DP044</t>
  </si>
  <si>
    <t>DP045</t>
  </si>
  <si>
    <t>DP047</t>
  </si>
  <si>
    <t>DP048</t>
  </si>
  <si>
    <t>DP049</t>
  </si>
  <si>
    <t>DP050</t>
  </si>
  <si>
    <t>DP053</t>
  </si>
  <si>
    <t>DP054</t>
  </si>
  <si>
    <t>DP055</t>
  </si>
  <si>
    <t>DP056</t>
  </si>
  <si>
    <t>DP057</t>
  </si>
  <si>
    <t>DP060</t>
  </si>
  <si>
    <t>DP061</t>
  </si>
  <si>
    <t>DP062</t>
  </si>
  <si>
    <t>DP063</t>
  </si>
  <si>
    <t>DP064</t>
  </si>
  <si>
    <t>DP065</t>
  </si>
  <si>
    <t>DP066</t>
  </si>
  <si>
    <t>DP067</t>
  </si>
  <si>
    <t>DP068</t>
  </si>
  <si>
    <t>DP069</t>
  </si>
  <si>
    <t>DP071</t>
  </si>
  <si>
    <t>DP072</t>
  </si>
  <si>
    <t>DP073</t>
  </si>
  <si>
    <t>DP074</t>
  </si>
  <si>
    <t>DP075</t>
  </si>
  <si>
    <t>DP076</t>
  </si>
  <si>
    <t>DP077</t>
  </si>
  <si>
    <t>DP079</t>
  </si>
  <si>
    <t>DP080</t>
  </si>
  <si>
    <t>DP081</t>
  </si>
  <si>
    <t>DP082</t>
  </si>
  <si>
    <t>DP083</t>
  </si>
  <si>
    <t>DP085</t>
  </si>
  <si>
    <t>DP086</t>
  </si>
  <si>
    <t>DP087</t>
  </si>
  <si>
    <t>DP088</t>
  </si>
  <si>
    <t>DP089</t>
  </si>
  <si>
    <t>DP090</t>
  </si>
  <si>
    <t>DP091</t>
  </si>
  <si>
    <t>DP093</t>
  </si>
  <si>
    <t>DP094</t>
  </si>
  <si>
    <t>DP095</t>
  </si>
  <si>
    <t>DP096</t>
  </si>
  <si>
    <t>DP097</t>
  </si>
  <si>
    <t>DP098</t>
  </si>
  <si>
    <t>DP099</t>
  </si>
  <si>
    <t>DP100</t>
  </si>
  <si>
    <t>DP102</t>
  </si>
  <si>
    <t>DP103</t>
  </si>
  <si>
    <t>DP104</t>
  </si>
  <si>
    <t>DP105</t>
  </si>
  <si>
    <t>DP106</t>
  </si>
  <si>
    <t>DP107</t>
  </si>
  <si>
    <t>DP108</t>
  </si>
  <si>
    <t>DP109</t>
  </si>
  <si>
    <t>DP110</t>
  </si>
  <si>
    <t>DP111</t>
  </si>
  <si>
    <t>DP112</t>
  </si>
  <si>
    <t>DP113</t>
  </si>
  <si>
    <t>DP114</t>
  </si>
  <si>
    <t>DP116</t>
  </si>
  <si>
    <t>DP117</t>
  </si>
  <si>
    <t>DP118</t>
  </si>
  <si>
    <t>DP119</t>
  </si>
  <si>
    <t>DP120</t>
  </si>
  <si>
    <t>DP121</t>
  </si>
  <si>
    <t>DP122</t>
  </si>
  <si>
    <t>DP123</t>
  </si>
  <si>
    <t>DP124</t>
  </si>
  <si>
    <t>DP125</t>
  </si>
  <si>
    <t>DP126</t>
  </si>
  <si>
    <t>DP127</t>
  </si>
  <si>
    <t>DP128</t>
  </si>
  <si>
    <t>DP130</t>
  </si>
  <si>
    <t>DP131</t>
  </si>
  <si>
    <t>DP132</t>
  </si>
  <si>
    <t>DP133</t>
  </si>
  <si>
    <t>DP134</t>
  </si>
  <si>
    <t>DP135</t>
  </si>
  <si>
    <t>DP136</t>
  </si>
  <si>
    <t>DP137</t>
  </si>
  <si>
    <t>DP139</t>
  </si>
  <si>
    <t>DP140</t>
  </si>
  <si>
    <t>DP141</t>
  </si>
  <si>
    <t>DP142</t>
  </si>
  <si>
    <t>DP144</t>
  </si>
  <si>
    <t>DP145</t>
  </si>
  <si>
    <t>DP146</t>
  </si>
  <si>
    <t>DP147</t>
  </si>
  <si>
    <t>DP148</t>
  </si>
  <si>
    <t>DP149</t>
  </si>
  <si>
    <t>DP150</t>
  </si>
  <si>
    <t>DP153</t>
  </si>
  <si>
    <t>DP154</t>
  </si>
  <si>
    <t>DP155</t>
  </si>
  <si>
    <t>DP156</t>
  </si>
  <si>
    <t>DP157</t>
  </si>
  <si>
    <t>DP158</t>
  </si>
  <si>
    <t>DP159</t>
  </si>
  <si>
    <t>DP160</t>
  </si>
  <si>
    <t>DP161</t>
  </si>
  <si>
    <t>DP163</t>
  </si>
  <si>
    <t>DP164</t>
  </si>
  <si>
    <t>DP166</t>
  </si>
  <si>
    <t>DP167</t>
  </si>
  <si>
    <t>DP168</t>
  </si>
  <si>
    <t>DP169</t>
  </si>
  <si>
    <t>DP170</t>
  </si>
  <si>
    <t>DP171</t>
  </si>
  <si>
    <t>DP172</t>
  </si>
  <si>
    <t>DP173</t>
  </si>
  <si>
    <t>DP175</t>
  </si>
  <si>
    <t>DP176</t>
  </si>
  <si>
    <t>DP177</t>
  </si>
  <si>
    <t>DP178</t>
  </si>
  <si>
    <t>DP179</t>
  </si>
  <si>
    <t>DP181</t>
  </si>
  <si>
    <t>DP182</t>
  </si>
  <si>
    <t>DP183</t>
  </si>
  <si>
    <t>DP184</t>
  </si>
  <si>
    <t>DP185</t>
  </si>
  <si>
    <t>DP186</t>
  </si>
  <si>
    <t>DP187</t>
  </si>
  <si>
    <t>DP188</t>
  </si>
  <si>
    <t>DP189</t>
  </si>
  <si>
    <t>DP251</t>
  </si>
  <si>
    <t>DP252</t>
  </si>
  <si>
    <t>DP253</t>
  </si>
  <si>
    <t>DP254</t>
  </si>
  <si>
    <t>DP255</t>
  </si>
  <si>
    <t>DP256</t>
  </si>
  <si>
    <t>DP257</t>
  </si>
  <si>
    <t>DP258</t>
  </si>
  <si>
    <t>DP259</t>
  </si>
  <si>
    <t>DP260</t>
  </si>
  <si>
    <t>DP261</t>
  </si>
  <si>
    <t>DP262</t>
  </si>
  <si>
    <t>DP263</t>
  </si>
  <si>
    <t>DP264</t>
  </si>
  <si>
    <t>DP265</t>
  </si>
  <si>
    <t>DP266</t>
  </si>
  <si>
    <t>DP267</t>
  </si>
  <si>
    <t>DP268</t>
  </si>
  <si>
    <t>DP269</t>
  </si>
  <si>
    <t>CIRNO</t>
  </si>
  <si>
    <t>MONASTIR</t>
  </si>
  <si>
    <t>NORMANNO</t>
  </si>
  <si>
    <t>ODISSEO</t>
  </si>
  <si>
    <t>SARAGOLLA</t>
  </si>
  <si>
    <t>Accession Code</t>
  </si>
  <si>
    <t>Accession Name</t>
  </si>
  <si>
    <t>Subpopulation 1</t>
  </si>
  <si>
    <t>Subpopulation 2</t>
  </si>
  <si>
    <t>Subpopulation 3</t>
  </si>
  <si>
    <t xml:space="preserve">Subpopulation 4 </t>
  </si>
  <si>
    <t>Subpopulation 5</t>
  </si>
  <si>
    <t>ITALY-MEDITERRANEAN</t>
  </si>
  <si>
    <t>ICARDA-DRYLAND</t>
  </si>
  <si>
    <t>ICARDA-TEMPERATE</t>
  </si>
  <si>
    <t>CIMMYT'70 - ICARDA</t>
  </si>
  <si>
    <t>CIMMYT'80</t>
  </si>
  <si>
    <t>VALNOVA*</t>
  </si>
  <si>
    <t>GARGANO</t>
  </si>
  <si>
    <t>CANNIZZO</t>
  </si>
  <si>
    <t>MONGIBELLO</t>
  </si>
  <si>
    <t>OFANTO</t>
  </si>
  <si>
    <t>FORTORE</t>
  </si>
  <si>
    <t>ANTON</t>
  </si>
  <si>
    <t>PLINIO</t>
  </si>
  <si>
    <t>CICCIO</t>
  </si>
  <si>
    <t>IXOS</t>
  </si>
  <si>
    <t>LESINA</t>
  </si>
  <si>
    <t>PLATANI</t>
  </si>
  <si>
    <t>ARCANGELO</t>
  </si>
  <si>
    <t>GEZIRA 17</t>
  </si>
  <si>
    <t>DP084</t>
  </si>
  <si>
    <t>CAPPELLI*</t>
  </si>
  <si>
    <t>PIETRAFITTA</t>
  </si>
  <si>
    <t>GRAZIA</t>
  </si>
  <si>
    <t>TORREBIANCA</t>
  </si>
  <si>
    <t>CLAUDIO</t>
  </si>
  <si>
    <t>COLOSSEO</t>
  </si>
  <si>
    <t>CRESO*</t>
  </si>
  <si>
    <t>AWALBIT</t>
  </si>
  <si>
    <t>OMRABI 5</t>
  </si>
  <si>
    <t>MASSARA 1</t>
  </si>
  <si>
    <t>YOUNES 1</t>
  </si>
  <si>
    <t>TELSET 5</t>
  </si>
  <si>
    <t>ICARDA125</t>
  </si>
  <si>
    <t>OMLAHN 3</t>
  </si>
  <si>
    <t>MARZAK</t>
  </si>
  <si>
    <t>CAPEITI 8*</t>
  </si>
  <si>
    <t>OMGENIL 3</t>
  </si>
  <si>
    <t>OMSNIMA 1</t>
  </si>
  <si>
    <t>ARIESOL</t>
  </si>
  <si>
    <t>SEBOU</t>
  </si>
  <si>
    <t>ICARDA78</t>
  </si>
  <si>
    <t>ROQUENO</t>
  </si>
  <si>
    <t>ARTENA</t>
  </si>
  <si>
    <t>BRAVADUR</t>
  </si>
  <si>
    <t>WESTBRED 881</t>
  </si>
  <si>
    <t>CHAM 1</t>
  </si>
  <si>
    <t>REVA</t>
  </si>
  <si>
    <t>1808 INRA</t>
  </si>
  <si>
    <t>KOFA</t>
  </si>
  <si>
    <t>MESSAPIA</t>
  </si>
  <si>
    <t>ALDEANO</t>
  </si>
  <si>
    <t>APPIO</t>
  </si>
  <si>
    <t>COLORADO</t>
  </si>
  <si>
    <t>DERAA*</t>
  </si>
  <si>
    <t>SENADUR</t>
  </si>
  <si>
    <t>BOLENGA</t>
  </si>
  <si>
    <t>HEIDER</t>
  </si>
  <si>
    <t>SHABHA</t>
  </si>
  <si>
    <t>PRODURA</t>
  </si>
  <si>
    <t>ANGRE</t>
  </si>
  <si>
    <t>BOLIDO</t>
  </si>
  <si>
    <t>CIMMYT 36</t>
  </si>
  <si>
    <t>CIMMYT 41</t>
  </si>
  <si>
    <t>BOABDIL</t>
  </si>
  <si>
    <t>ITALO</t>
  </si>
  <si>
    <t>DURCAL</t>
  </si>
  <si>
    <t>STOJOCRI</t>
  </si>
  <si>
    <t>SVEVO</t>
  </si>
  <si>
    <t>KRONOS</t>
  </si>
  <si>
    <t>SEBAH</t>
  </si>
  <si>
    <t>1807 INRA</t>
  </si>
  <si>
    <t>KORIFLA</t>
  </si>
  <si>
    <t>BLK2</t>
  </si>
  <si>
    <t>KRS/HAUCAN</t>
  </si>
  <si>
    <t>MOHAWK</t>
  </si>
  <si>
    <t>QUADALETE</t>
  </si>
  <si>
    <t>DUROI</t>
  </si>
  <si>
    <t>OURGH</t>
  </si>
  <si>
    <t>KARIM</t>
  </si>
  <si>
    <t>DUILIO</t>
  </si>
  <si>
    <t>EUDO//CHEN 1/TEZ/3/TANTLO 1/4/PLATA 6/GREEN 17</t>
  </si>
  <si>
    <t>BICRE*</t>
  </si>
  <si>
    <t>AINZEN 1</t>
  </si>
  <si>
    <t>AMEDAKUL 1</t>
  </si>
  <si>
    <t>BRONTE</t>
  </si>
  <si>
    <t>AGHRASS 1</t>
  </si>
  <si>
    <t>TENSIFT 1</t>
  </si>
  <si>
    <t>1805 INRA</t>
  </si>
  <si>
    <t>MARSYR 1</t>
  </si>
  <si>
    <t>OMRUF 2</t>
  </si>
  <si>
    <t>OTB 6</t>
  </si>
  <si>
    <t>WADALMEZ 1</t>
  </si>
  <si>
    <t>ARISLAHN</t>
  </si>
  <si>
    <t>SAMAYOA C2004</t>
  </si>
  <si>
    <t>RAZZAK</t>
  </si>
  <si>
    <t>GUEROU 1</t>
  </si>
  <si>
    <t>BRACHOUA</t>
  </si>
  <si>
    <t>QUABRACH 1</t>
  </si>
  <si>
    <t>BIGOST 1</t>
  </si>
  <si>
    <t>CHAHBA88</t>
  </si>
  <si>
    <t>MERIDIANO</t>
  </si>
  <si>
    <t>LAHN*</t>
  </si>
  <si>
    <t>KHABUR 1</t>
  </si>
  <si>
    <t>QUADALETE//ERP/MAL/3/UNKNOWN(VSGI,ODESSA)</t>
  </si>
  <si>
    <t>LOUKOS 1</t>
  </si>
  <si>
    <t>MOULSABIL 2</t>
  </si>
  <si>
    <t>TERBOL 97</t>
  </si>
  <si>
    <t>ATLAST 1</t>
  </si>
  <si>
    <t>MAAMOURI 1</t>
  </si>
  <si>
    <t>LAGONIL 2</t>
  </si>
  <si>
    <t>AUS 1</t>
  </si>
  <si>
    <t>NILE</t>
  </si>
  <si>
    <t>BCR/3/CHAM 1//GTA/STR</t>
  </si>
  <si>
    <t>MIKI 1</t>
  </si>
  <si>
    <t>BORLI</t>
  </si>
  <si>
    <t>CHABA/DERAA</t>
  </si>
  <si>
    <t>JAWHAR</t>
  </si>
  <si>
    <t>DON PEDRO</t>
  </si>
  <si>
    <t>WESTBRED TURBO</t>
  </si>
  <si>
    <t>YOUSEF 1</t>
  </si>
  <si>
    <t>FLAMINIO</t>
  </si>
  <si>
    <t>DP151</t>
  </si>
  <si>
    <t>KABIR 1</t>
  </si>
  <si>
    <t>MARJANA</t>
  </si>
  <si>
    <t>OUASLAHN 1</t>
  </si>
  <si>
    <t>AMMAR 1</t>
  </si>
  <si>
    <t>CANYON</t>
  </si>
  <si>
    <t>CIMMYT 52</t>
  </si>
  <si>
    <t>GALLARETA</t>
  </si>
  <si>
    <t>BOMBASI</t>
  </si>
  <si>
    <t>HESSIAN F 2/3/STOT//ALTAR 84/ALD</t>
  </si>
  <si>
    <t>CIMMYT 67</t>
  </si>
  <si>
    <t>SULA</t>
  </si>
  <si>
    <t>CIMMYT 136</t>
  </si>
  <si>
    <t>CIMMYT 22</t>
  </si>
  <si>
    <t>CIMMYT 73</t>
  </si>
  <si>
    <t>ARCOBALENO</t>
  </si>
  <si>
    <t>CIMMYT 23</t>
  </si>
  <si>
    <t>CIMMYT 24</t>
  </si>
  <si>
    <t>CIMMYT 108</t>
  </si>
  <si>
    <t>CIMMYT 19</t>
  </si>
  <si>
    <t>IRIDE</t>
  </si>
  <si>
    <t>CHEN 1/TEZ/3/GUIL//CIT71/CII/4/SORA/PLATA 12/5/STOT//ALTAR 84/ALD</t>
  </si>
  <si>
    <t>JUPARE C2003</t>
  </si>
  <si>
    <t>ILLORA</t>
  </si>
  <si>
    <t>CIMMYT 78</t>
  </si>
  <si>
    <t>1A.1D 5+10 6/2*WB881//1A.1D 5+10 6/3*MOJO/3/BISU 1/PATKA 3</t>
  </si>
  <si>
    <t>GEDIZ/FGO//GTA/3/SRN 1/4/TOTUS/5/ENTE/MEXI 2//HUI/3/YAV 1/GEDIZ/6/SOMBRA 20/7/STOT//ALTAR 84/ALD</t>
  </si>
  <si>
    <t>MALMUK 1//LOTUS 5/F3LOCAL(SEL.ETHIO.135.85)</t>
  </si>
  <si>
    <t>Admixed accessions (Q membership's coefficient &lt; 0.5)</t>
  </si>
  <si>
    <t>NORBA</t>
  </si>
  <si>
    <t>CIMMYT 266</t>
  </si>
  <si>
    <t>ASTIGI</t>
  </si>
  <si>
    <t>BOLO</t>
  </si>
  <si>
    <t>1809 INRA</t>
  </si>
  <si>
    <t>TAREK</t>
  </si>
  <si>
    <t>CHACAN</t>
  </si>
  <si>
    <t>H.MOUL(MOR)/CHABA 88</t>
  </si>
  <si>
    <t>LAGOST 3</t>
  </si>
  <si>
    <t>OMBAR</t>
  </si>
  <si>
    <t>ZEINA 1</t>
  </si>
  <si>
    <t>CORTEZ</t>
  </si>
  <si>
    <t>MEXICALI  75</t>
  </si>
  <si>
    <t>TRINAKRIA</t>
  </si>
  <si>
    <t>VALBELICE</t>
  </si>
  <si>
    <t>AWALI 1</t>
  </si>
  <si>
    <t>RADIOSO</t>
  </si>
  <si>
    <t>AZEGHAR 2</t>
  </si>
  <si>
    <t>BICREDERAA 1</t>
  </si>
  <si>
    <t>GEROMTEL</t>
  </si>
  <si>
    <t>GIDARA 2</t>
  </si>
  <si>
    <t>HAURANI</t>
  </si>
  <si>
    <t>ICARDA121</t>
  </si>
  <si>
    <t>JORDAN</t>
  </si>
  <si>
    <t>LAGOST 1</t>
  </si>
  <si>
    <t>ORT 1</t>
  </si>
  <si>
    <t>OUASERL 1</t>
  </si>
  <si>
    <t>SAADA3/DDS//MTL 1</t>
  </si>
  <si>
    <t>SAJUR</t>
  </si>
  <si>
    <t>TUNSYR 1</t>
  </si>
  <si>
    <t>1A.1D 5+10 6/3*MOJO//RCOL</t>
  </si>
  <si>
    <t>ATIL C2000</t>
  </si>
  <si>
    <t>AJAIA 12/F3LOCAL(SEL.ETHIO.135.85)//PLATA 13/3/SOMAT 3/4/SOOTY 9/RASCON 37</t>
  </si>
  <si>
    <t>USDA595/3/D67.3/RABI//CRA/4/ALO/5/HUI/YAV 1/6/ARDENTE/7/HUI/YAV79/8/POD 9</t>
  </si>
  <si>
    <t>CNDO/PRIMADUR//HAI OU 17/3/SNITAN</t>
  </si>
  <si>
    <t>VANRRIKSE 6.2//1A 1D 2+12 5/3*WB881</t>
  </si>
  <si>
    <t>RANCO//CIT71/CII/3/COMDK/4/TCHO//SHWA/MALD/3/CREX/5/SNITAN</t>
  </si>
  <si>
    <t>PLATA 10/6/MQUE/4/USDA573//QFN/AA 7/3/ALBA D/5/AVO/HUI/7/PLATA 13/8/THKNEE 11/9/CHEN/ALTAR 84/3/HUI/POC//BUB/RUFO/4/FNFOOT</t>
  </si>
  <si>
    <t>ROLA 5/3/AJAIA 12/F3LOCAL(SEL.ETHIO.135.85)//PLATA 13/4/MALMUK 1/SERRATOR 1</t>
  </si>
  <si>
    <t>ARMENT//SRN 3/NIGRIS 4/3/CANELO 9.1</t>
  </si>
  <si>
    <t>SOMAT 3/PHAX 1//TILO 1/LOTUS 4</t>
  </si>
  <si>
    <t>* founders accessions</t>
  </si>
  <si>
    <t>ADDITIONAL PARENTS</t>
  </si>
  <si>
    <r>
      <t xml:space="preserve">Supplementary Table 1.  </t>
    </r>
    <r>
      <rPr>
        <sz val="14"/>
        <color rgb="FF000000"/>
        <rFont val="Calibri"/>
        <family val="2"/>
        <scheme val="minor"/>
      </rPr>
      <t>List of UNIBO-Durum Diversity Panel genotypes separated by subpopulation according to Condorelli et al., 2018, and additional genotypes used in recombinant inbred lines at CIMMYT and UNIBO. Subpopulation 1 (S1)  included twenty accessions from Italy and early 1970s CIMMYT germplasm; Subpopulation 2 (S2) included eleven accessions from ICARDA's breeding program for dryland areas; Subpopulation 3 (S3) included thirty-nine accessions from ICARDA's breeding program for temperate areas; Subpopulation 4 (S4) included fourty-nine accessions characterized as late 1970s CIMMYT germplasm, widely adapted to Mediterranean conditions, and Subpopulation 5 (S5) included twenty-two accessions from late 1980s to early 1990s CIMMYT accessions, with high yield potential. Admixed accessions are those which do not fit into any of the previously mentioned group according to the parameters used by Condorelli et al., 2018.</t>
    </r>
  </si>
  <si>
    <t xml:space="preserve">Dissecting the effect of heat stress on durum wheat under field conditions. Eder Licieri Groli, Elisabetta Frascaroli, Marco Maccaferri, Karim Ammar, Roberto Tuberosa. Frontiers in Plant Sciences, DOI 10.3389/fpls.2024.1393349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3" x14ac:knownFonts="1">
    <font>
      <sz val="11"/>
      <color theme="1"/>
      <name val="Calibri"/>
      <family val="2"/>
      <scheme val="minor"/>
    </font>
    <font>
      <sz val="11"/>
      <color rgb="FF000000"/>
      <name val="Calibri"/>
      <family val="2"/>
    </font>
    <font>
      <b/>
      <sz val="14"/>
      <color rgb="FF000000"/>
      <name val="Calibri"/>
      <family val="2"/>
      <scheme val="minor"/>
    </font>
    <font>
      <b/>
      <sz val="12"/>
      <color rgb="FF000000"/>
      <name val="Calibri"/>
      <family val="2"/>
      <scheme val="minor"/>
    </font>
    <font>
      <sz val="12"/>
      <color rgb="FF000000"/>
      <name val="Calibri"/>
      <family val="2"/>
      <scheme val="minor"/>
    </font>
    <font>
      <i/>
      <sz val="12"/>
      <color rgb="FF000000"/>
      <name val="Calibri"/>
      <family val="2"/>
      <scheme val="minor"/>
    </font>
    <font>
      <b/>
      <sz val="12"/>
      <name val="Calibri"/>
      <family val="2"/>
      <scheme val="minor"/>
    </font>
    <font>
      <i/>
      <sz val="11"/>
      <color theme="1"/>
      <name val="Calibri"/>
      <family val="2"/>
      <scheme val="minor"/>
    </font>
    <font>
      <sz val="8"/>
      <color rgb="FF000000"/>
      <name val="Calibri"/>
      <family val="2"/>
      <scheme val="minor"/>
    </font>
    <font>
      <sz val="14"/>
      <color theme="1"/>
      <name val="Calibri"/>
      <family val="2"/>
      <scheme val="minor"/>
    </font>
    <font>
      <sz val="8"/>
      <color theme="1"/>
      <name val="Calibri"/>
      <family val="2"/>
      <scheme val="minor"/>
    </font>
    <font>
      <b/>
      <sz val="14"/>
      <color theme="1"/>
      <name val="Calibri"/>
      <family val="2"/>
      <scheme val="minor"/>
    </font>
    <font>
      <sz val="14"/>
      <color rgb="FF000000"/>
      <name val="Calibri"/>
      <family val="2"/>
      <scheme val="minor"/>
    </font>
  </fonts>
  <fills count="4">
    <fill>
      <patternFill patternType="none"/>
    </fill>
    <fill>
      <patternFill patternType="gray125"/>
    </fill>
    <fill>
      <patternFill patternType="solid">
        <fgColor rgb="FF9BC2E6"/>
        <bgColor rgb="FF000000"/>
      </patternFill>
    </fill>
    <fill>
      <patternFill patternType="solid">
        <fgColor theme="0" tint="-4.9989318521683403E-2"/>
        <bgColor indexed="64"/>
      </patternFill>
    </fill>
  </fills>
  <borders count="6">
    <border>
      <left/>
      <right/>
      <top/>
      <bottom/>
      <diagonal/>
    </border>
    <border>
      <left/>
      <right/>
      <top/>
      <bottom style="medium">
        <color indexed="64"/>
      </bottom>
      <diagonal/>
    </border>
    <border>
      <left/>
      <right/>
      <top style="thin">
        <color indexed="64"/>
      </top>
      <bottom style="thin">
        <color indexed="64"/>
      </bottom>
      <diagonal/>
    </border>
    <border>
      <left/>
      <right/>
      <top style="medium">
        <color indexed="64"/>
      </top>
      <bottom/>
      <diagonal/>
    </border>
    <border>
      <left/>
      <right/>
      <top style="thick">
        <color indexed="64"/>
      </top>
      <bottom/>
      <diagonal/>
    </border>
    <border>
      <left/>
      <right/>
      <top style="thin">
        <color indexed="64"/>
      </top>
      <bottom style="medium">
        <color indexed="64"/>
      </bottom>
      <diagonal/>
    </border>
  </borders>
  <cellStyleXfs count="2">
    <xf numFmtId="0" fontId="0" fillId="0" borderId="0"/>
    <xf numFmtId="0" fontId="1" fillId="0" borderId="0"/>
  </cellStyleXfs>
  <cellXfs count="43">
    <xf numFmtId="0" fontId="0" fillId="0" borderId="0" xfId="0"/>
    <xf numFmtId="0" fontId="3" fillId="0" borderId="0" xfId="0" applyFont="1" applyAlignment="1">
      <alignment horizontal="right" vertical="top" wrapText="1"/>
    </xf>
    <xf numFmtId="0" fontId="3" fillId="0" borderId="0" xfId="0" applyFont="1" applyAlignment="1">
      <alignment horizontal="left" vertical="top" wrapText="1"/>
    </xf>
    <xf numFmtId="0" fontId="3" fillId="0" borderId="0" xfId="0" applyFont="1" applyAlignment="1">
      <alignment horizontal="center" vertical="top" wrapText="1"/>
    </xf>
    <xf numFmtId="0" fontId="5" fillId="0" borderId="0" xfId="0" applyFont="1" applyAlignment="1">
      <alignment horizontal="left"/>
    </xf>
    <xf numFmtId="0" fontId="0" fillId="0" borderId="0" xfId="0" applyAlignment="1">
      <alignment horizontal="right"/>
    </xf>
    <xf numFmtId="0" fontId="6" fillId="0" borderId="3" xfId="0" applyFont="1" applyBorder="1" applyAlignment="1">
      <alignment horizontal="left" vertical="center" wrapText="1"/>
    </xf>
    <xf numFmtId="0" fontId="3" fillId="0" borderId="3" xfId="0" applyFont="1" applyBorder="1" applyAlignment="1">
      <alignment horizontal="center" vertical="center"/>
    </xf>
    <xf numFmtId="0" fontId="0" fillId="0" borderId="1" xfId="0" applyBorder="1" applyAlignment="1">
      <alignment horizontal="left"/>
    </xf>
    <xf numFmtId="0" fontId="0" fillId="0" borderId="1" xfId="0" applyBorder="1"/>
    <xf numFmtId="0" fontId="3" fillId="0" borderId="5" xfId="0" applyFont="1" applyBorder="1" applyAlignment="1">
      <alignment horizontal="center" vertical="center"/>
    </xf>
    <xf numFmtId="0" fontId="7" fillId="0" borderId="0" xfId="0" applyFont="1" applyAlignment="1">
      <alignment horizontal="right"/>
    </xf>
    <xf numFmtId="0" fontId="4" fillId="0" borderId="0" xfId="1" applyFont="1" applyAlignment="1">
      <alignment horizontal="left"/>
    </xf>
    <xf numFmtId="0" fontId="8" fillId="0" borderId="0" xfId="0" applyFont="1" applyAlignment="1">
      <alignment horizontal="left" vertical="center"/>
    </xf>
    <xf numFmtId="164" fontId="4" fillId="2" borderId="0" xfId="0" applyNumberFormat="1" applyFont="1" applyFill="1" applyAlignment="1">
      <alignment horizontal="center"/>
    </xf>
    <xf numFmtId="164" fontId="4" fillId="0" borderId="0" xfId="0" applyNumberFormat="1" applyFont="1" applyAlignment="1">
      <alignment horizontal="center"/>
    </xf>
    <xf numFmtId="0" fontId="4" fillId="0" borderId="0" xfId="0" applyFont="1" applyAlignment="1">
      <alignment horizontal="left"/>
    </xf>
    <xf numFmtId="0" fontId="8" fillId="0" borderId="0" xfId="0" applyFont="1"/>
    <xf numFmtId="0" fontId="4" fillId="2" borderId="0" xfId="0" applyFont="1" applyFill="1" applyAlignment="1">
      <alignment horizontal="center"/>
    </xf>
    <xf numFmtId="0" fontId="4" fillId="0" borderId="0" xfId="0" applyFont="1" applyAlignment="1">
      <alignment horizontal="center"/>
    </xf>
    <xf numFmtId="0" fontId="4" fillId="0" borderId="1" xfId="1" applyFont="1" applyBorder="1" applyAlignment="1">
      <alignment horizontal="left"/>
    </xf>
    <xf numFmtId="0" fontId="8" fillId="0" borderId="1" xfId="0" applyFont="1" applyBorder="1" applyAlignment="1">
      <alignment horizontal="left" vertical="center"/>
    </xf>
    <xf numFmtId="0" fontId="4" fillId="2" borderId="1" xfId="0" applyFont="1" applyFill="1" applyBorder="1" applyAlignment="1">
      <alignment horizontal="center"/>
    </xf>
    <xf numFmtId="0" fontId="4" fillId="0" borderId="1" xfId="0" applyFont="1" applyBorder="1" applyAlignment="1">
      <alignment horizontal="center"/>
    </xf>
    <xf numFmtId="164" fontId="4" fillId="0" borderId="1" xfId="0" applyNumberFormat="1" applyFont="1" applyBorder="1" applyAlignment="1">
      <alignment horizontal="center"/>
    </xf>
    <xf numFmtId="164" fontId="4" fillId="2" borderId="1" xfId="0" applyNumberFormat="1" applyFont="1" applyFill="1" applyBorder="1" applyAlignment="1">
      <alignment horizontal="center"/>
    </xf>
    <xf numFmtId="0" fontId="0" fillId="3" borderId="2" xfId="0" applyFill="1" applyBorder="1" applyAlignment="1">
      <alignment horizontal="right"/>
    </xf>
    <xf numFmtId="0" fontId="9" fillId="3" borderId="2" xfId="0" applyFont="1" applyFill="1" applyBorder="1"/>
    <xf numFmtId="0" fontId="10" fillId="3" borderId="2" xfId="0" applyFont="1" applyFill="1" applyBorder="1"/>
    <xf numFmtId="0" fontId="0" fillId="3" borderId="2" xfId="0" applyFill="1" applyBorder="1" applyAlignment="1">
      <alignment horizontal="center"/>
    </xf>
    <xf numFmtId="0" fontId="3" fillId="0" borderId="0" xfId="1" applyFont="1" applyAlignment="1">
      <alignment vertical="center"/>
    </xf>
    <xf numFmtId="0" fontId="4" fillId="0" borderId="4" xfId="0" applyFont="1" applyBorder="1" applyAlignment="1">
      <alignment horizontal="right"/>
    </xf>
    <xf numFmtId="0" fontId="4" fillId="0" borderId="4" xfId="0" applyFont="1" applyBorder="1" applyAlignment="1">
      <alignment horizontal="left"/>
    </xf>
    <xf numFmtId="0" fontId="4" fillId="0" borderId="4" xfId="0" applyFont="1" applyBorder="1"/>
    <xf numFmtId="0" fontId="4" fillId="0" borderId="4" xfId="0" applyFont="1" applyBorder="1" applyAlignment="1">
      <alignment horizontal="center"/>
    </xf>
    <xf numFmtId="0" fontId="4" fillId="0" borderId="0" xfId="0" applyFont="1"/>
    <xf numFmtId="0" fontId="0" fillId="0" borderId="0" xfId="0" applyAlignment="1">
      <alignment horizontal="left"/>
    </xf>
    <xf numFmtId="0" fontId="0" fillId="0" borderId="0" xfId="0" applyAlignment="1">
      <alignment horizontal="center"/>
    </xf>
    <xf numFmtId="0" fontId="11" fillId="0" borderId="0" xfId="0" applyFont="1"/>
    <xf numFmtId="0" fontId="9" fillId="0" borderId="0" xfId="0" applyFont="1"/>
    <xf numFmtId="0" fontId="2" fillId="0" borderId="0" xfId="0" applyFont="1" applyAlignment="1">
      <alignment horizontal="left" vertical="top" wrapText="1"/>
    </xf>
    <xf numFmtId="0" fontId="2" fillId="0" borderId="0" xfId="0" applyFont="1" applyAlignment="1">
      <alignment horizontal="left" wrapText="1"/>
    </xf>
    <xf numFmtId="0" fontId="2" fillId="0" borderId="0" xfId="0" applyFont="1" applyAlignment="1">
      <alignment horizontal="left"/>
    </xf>
  </cellXfs>
  <cellStyles count="2">
    <cellStyle name="Normal" xfId="0" builtinId="0"/>
    <cellStyle name="Normale_Foglio1" xfId="1" xr:uid="{00000000-0005-0000-0000-000001000000}"/>
  </cellStyles>
  <dxfs count="0"/>
  <tableStyles count="0" defaultTableStyle="TableStyleMedium2" defaultPivotStyle="PivotStyleLight16"/>
  <colors>
    <mruColors>
      <color rgb="FFCCFF33"/>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197"/>
  <sheetViews>
    <sheetView tabSelected="1" zoomScaleNormal="100" workbookViewId="0">
      <pane ySplit="6" topLeftCell="A7" activePane="bottomLeft" state="frozen"/>
      <selection pane="bottomLeft" activeCell="A2" sqref="A2:H2"/>
    </sheetView>
  </sheetViews>
  <sheetFormatPr defaultColWidth="8.85546875" defaultRowHeight="15" x14ac:dyDescent="0.25"/>
  <cols>
    <col min="1" max="1" width="5" style="5" bestFit="1" customWidth="1"/>
    <col min="2" max="2" width="20.85546875" style="36" customWidth="1"/>
    <col min="3" max="3" width="109.140625" bestFit="1" customWidth="1"/>
    <col min="4" max="4" width="29.85546875" style="37" bestFit="1" customWidth="1"/>
    <col min="5" max="5" width="22.5703125" style="37" bestFit="1" customWidth="1"/>
    <col min="6" max="6" width="25.28515625" style="37" bestFit="1" customWidth="1"/>
    <col min="7" max="7" width="25.140625" style="37" bestFit="1" customWidth="1"/>
    <col min="8" max="8" width="16.42578125" style="37" bestFit="1" customWidth="1"/>
    <col min="9" max="9" width="9.5703125" customWidth="1"/>
  </cols>
  <sheetData>
    <row r="1" spans="1:8" s="38" customFormat="1" ht="56.25" customHeight="1" x14ac:dyDescent="0.3">
      <c r="A1" s="41" t="s">
        <v>387</v>
      </c>
      <c r="B1" s="42"/>
      <c r="C1" s="42"/>
      <c r="D1" s="42"/>
      <c r="E1" s="42"/>
      <c r="F1" s="42"/>
      <c r="G1" s="42"/>
      <c r="H1" s="42"/>
    </row>
    <row r="2" spans="1:8" s="39" customFormat="1" ht="81" customHeight="1" x14ac:dyDescent="0.3">
      <c r="A2" s="40" t="s">
        <v>386</v>
      </c>
      <c r="B2" s="40"/>
      <c r="C2" s="40"/>
      <c r="D2" s="40"/>
      <c r="E2" s="40"/>
      <c r="F2" s="40"/>
      <c r="G2" s="40"/>
      <c r="H2" s="40"/>
    </row>
    <row r="3" spans="1:8" ht="11.25" customHeight="1" x14ac:dyDescent="0.25">
      <c r="A3" s="1"/>
      <c r="B3" s="2"/>
      <c r="C3" s="2"/>
      <c r="D3" s="3"/>
      <c r="E3" s="3"/>
      <c r="F3" s="3"/>
      <c r="G3" s="3"/>
      <c r="H3" s="3"/>
    </row>
    <row r="4" spans="1:8" ht="16.5" thickBot="1" x14ac:dyDescent="0.3">
      <c r="A4" s="1"/>
      <c r="B4" s="4" t="s">
        <v>384</v>
      </c>
      <c r="C4" s="2"/>
      <c r="D4" s="3"/>
      <c r="E4" s="3"/>
      <c r="F4" s="3"/>
      <c r="G4" s="3"/>
      <c r="H4" s="3"/>
    </row>
    <row r="5" spans="1:8" ht="21.75" customHeight="1" x14ac:dyDescent="0.25">
      <c r="B5" s="6" t="s">
        <v>186</v>
      </c>
      <c r="C5" s="6" t="s">
        <v>187</v>
      </c>
      <c r="D5" s="7" t="s">
        <v>188</v>
      </c>
      <c r="E5" s="7" t="s">
        <v>189</v>
      </c>
      <c r="F5" s="7" t="s">
        <v>190</v>
      </c>
      <c r="G5" s="7" t="s">
        <v>191</v>
      </c>
      <c r="H5" s="7" t="s">
        <v>192</v>
      </c>
    </row>
    <row r="6" spans="1:8" ht="21.75" customHeight="1" thickBot="1" x14ac:dyDescent="0.3">
      <c r="B6" s="8"/>
      <c r="C6" s="9"/>
      <c r="D6" s="10" t="s">
        <v>193</v>
      </c>
      <c r="E6" s="10" t="s">
        <v>194</v>
      </c>
      <c r="F6" s="10" t="s">
        <v>195</v>
      </c>
      <c r="G6" s="10" t="s">
        <v>196</v>
      </c>
      <c r="H6" s="10" t="s">
        <v>197</v>
      </c>
    </row>
    <row r="7" spans="1:8" ht="15.75" x14ac:dyDescent="0.25">
      <c r="A7" s="11">
        <v>1</v>
      </c>
      <c r="B7" s="12" t="s">
        <v>96</v>
      </c>
      <c r="C7" s="13" t="s">
        <v>198</v>
      </c>
      <c r="D7" s="14">
        <v>0.999</v>
      </c>
      <c r="E7" s="15">
        <v>0</v>
      </c>
      <c r="F7" s="15">
        <v>0</v>
      </c>
      <c r="G7" s="15">
        <v>0</v>
      </c>
      <c r="H7" s="15">
        <v>1E-3</v>
      </c>
    </row>
    <row r="8" spans="1:8" ht="15.75" x14ac:dyDescent="0.25">
      <c r="A8" s="11">
        <v>2</v>
      </c>
      <c r="B8" s="12" t="s">
        <v>78</v>
      </c>
      <c r="C8" s="13" t="s">
        <v>199</v>
      </c>
      <c r="D8" s="14">
        <v>0.97099999999999997</v>
      </c>
      <c r="E8" s="15">
        <v>2.5999999999999999E-2</v>
      </c>
      <c r="F8" s="15">
        <v>1E-3</v>
      </c>
      <c r="G8" s="15">
        <v>1E-3</v>
      </c>
      <c r="H8" s="15">
        <v>1E-3</v>
      </c>
    </row>
    <row r="9" spans="1:8" ht="15.75" x14ac:dyDescent="0.25">
      <c r="A9" s="11">
        <v>3</v>
      </c>
      <c r="B9" s="12" t="s">
        <v>0</v>
      </c>
      <c r="C9" s="13" t="s">
        <v>200</v>
      </c>
      <c r="D9" s="14">
        <v>0.93700000000000006</v>
      </c>
      <c r="E9" s="15">
        <v>6.0999999999999999E-2</v>
      </c>
      <c r="F9" s="15">
        <v>0</v>
      </c>
      <c r="G9" s="15">
        <v>0</v>
      </c>
      <c r="H9" s="15">
        <v>1E-3</v>
      </c>
    </row>
    <row r="10" spans="1:8" ht="15.75" x14ac:dyDescent="0.25">
      <c r="A10" s="11">
        <v>4</v>
      </c>
      <c r="B10" s="12" t="s">
        <v>4</v>
      </c>
      <c r="C10" s="13" t="s">
        <v>201</v>
      </c>
      <c r="D10" s="14">
        <v>0.91700000000000004</v>
      </c>
      <c r="E10" s="15">
        <v>7.8E-2</v>
      </c>
      <c r="F10" s="15">
        <v>1E-3</v>
      </c>
      <c r="G10" s="15">
        <v>1E-3</v>
      </c>
      <c r="H10" s="15">
        <v>3.0000000000000001E-3</v>
      </c>
    </row>
    <row r="11" spans="1:8" ht="15.75" x14ac:dyDescent="0.25">
      <c r="A11" s="11">
        <v>5</v>
      </c>
      <c r="B11" s="12" t="s">
        <v>87</v>
      </c>
      <c r="C11" s="13" t="s">
        <v>202</v>
      </c>
      <c r="D11" s="14">
        <v>0.91600000000000004</v>
      </c>
      <c r="E11" s="15">
        <v>8.2000000000000003E-2</v>
      </c>
      <c r="F11" s="15">
        <v>1E-3</v>
      </c>
      <c r="G11" s="15">
        <v>1E-3</v>
      </c>
      <c r="H11" s="15">
        <v>1E-3</v>
      </c>
    </row>
    <row r="12" spans="1:8" ht="15.75" x14ac:dyDescent="0.25">
      <c r="A12" s="11">
        <v>6</v>
      </c>
      <c r="B12" s="12" t="s">
        <v>77</v>
      </c>
      <c r="C12" s="13" t="s">
        <v>203</v>
      </c>
      <c r="D12" s="14">
        <v>0.79500000000000004</v>
      </c>
      <c r="E12" s="15">
        <v>0.19500000000000001</v>
      </c>
      <c r="F12" s="15">
        <v>2E-3</v>
      </c>
      <c r="G12" s="15">
        <v>3.0000000000000001E-3</v>
      </c>
      <c r="H12" s="15">
        <v>5.0000000000000001E-3</v>
      </c>
    </row>
    <row r="13" spans="1:8" ht="15.75" x14ac:dyDescent="0.25">
      <c r="A13" s="11">
        <v>7</v>
      </c>
      <c r="B13" s="12" t="s">
        <v>62</v>
      </c>
      <c r="C13" s="13" t="s">
        <v>204</v>
      </c>
      <c r="D13" s="14">
        <v>0.751</v>
      </c>
      <c r="E13" s="15">
        <v>0</v>
      </c>
      <c r="F13" s="15">
        <v>0.20399999999999999</v>
      </c>
      <c r="G13" s="15">
        <v>1E-3</v>
      </c>
      <c r="H13" s="15">
        <v>4.4999999999999998E-2</v>
      </c>
    </row>
    <row r="14" spans="1:8" ht="15.75" x14ac:dyDescent="0.25">
      <c r="A14" s="11">
        <v>8</v>
      </c>
      <c r="B14" s="12" t="s">
        <v>89</v>
      </c>
      <c r="C14" s="13" t="s">
        <v>205</v>
      </c>
      <c r="D14" s="14">
        <v>0.747</v>
      </c>
      <c r="E14" s="15">
        <v>1E-3</v>
      </c>
      <c r="F14" s="15">
        <v>0.112</v>
      </c>
      <c r="G14" s="15">
        <v>0.13800000000000001</v>
      </c>
      <c r="H14" s="15">
        <v>2E-3</v>
      </c>
    </row>
    <row r="15" spans="1:8" ht="15.75" x14ac:dyDescent="0.25">
      <c r="A15" s="11">
        <v>9</v>
      </c>
      <c r="B15" s="12" t="s">
        <v>69</v>
      </c>
      <c r="C15" s="13" t="s">
        <v>206</v>
      </c>
      <c r="D15" s="14">
        <v>0.745</v>
      </c>
      <c r="E15" s="15">
        <v>0.253</v>
      </c>
      <c r="F15" s="15">
        <v>0</v>
      </c>
      <c r="G15" s="15">
        <v>1E-3</v>
      </c>
      <c r="H15" s="15">
        <v>1E-3</v>
      </c>
    </row>
    <row r="16" spans="1:8" ht="15.75" x14ac:dyDescent="0.25">
      <c r="A16" s="11">
        <v>10</v>
      </c>
      <c r="B16" s="12" t="s">
        <v>82</v>
      </c>
      <c r="C16" s="13" t="s">
        <v>207</v>
      </c>
      <c r="D16" s="14">
        <v>0.73899999999999999</v>
      </c>
      <c r="E16" s="15">
        <v>2E-3</v>
      </c>
      <c r="F16" s="15">
        <v>0.24399999999999999</v>
      </c>
      <c r="G16" s="15">
        <v>6.0000000000000001E-3</v>
      </c>
      <c r="H16" s="15">
        <v>8.9999999999999993E-3</v>
      </c>
    </row>
    <row r="17" spans="1:8" ht="15.75" x14ac:dyDescent="0.25">
      <c r="A17" s="11">
        <v>11</v>
      </c>
      <c r="B17" s="12" t="s">
        <v>2</v>
      </c>
      <c r="C17" s="13" t="s">
        <v>208</v>
      </c>
      <c r="D17" s="14">
        <v>0.73699999999999999</v>
      </c>
      <c r="E17" s="15">
        <v>0.11799999999999999</v>
      </c>
      <c r="F17" s="15">
        <v>8.9999999999999993E-3</v>
      </c>
      <c r="G17" s="15">
        <v>0.13500000000000001</v>
      </c>
      <c r="H17" s="15">
        <v>1E-3</v>
      </c>
    </row>
    <row r="18" spans="1:8" ht="15.75" x14ac:dyDescent="0.25">
      <c r="A18" s="11">
        <v>12</v>
      </c>
      <c r="B18" s="12" t="s">
        <v>88</v>
      </c>
      <c r="C18" s="13" t="s">
        <v>209</v>
      </c>
      <c r="D18" s="14">
        <v>0.70899999999999996</v>
      </c>
      <c r="E18" s="15">
        <v>0.28399999999999997</v>
      </c>
      <c r="F18" s="15">
        <v>2E-3</v>
      </c>
      <c r="G18" s="15">
        <v>1E-3</v>
      </c>
      <c r="H18" s="15">
        <v>3.0000000000000001E-3</v>
      </c>
    </row>
    <row r="19" spans="1:8" ht="15.75" x14ac:dyDescent="0.25">
      <c r="A19" s="11">
        <v>13</v>
      </c>
      <c r="B19" s="12" t="s">
        <v>64</v>
      </c>
      <c r="C19" s="13" t="s">
        <v>210</v>
      </c>
      <c r="D19" s="14">
        <v>0.64400000000000002</v>
      </c>
      <c r="E19" s="15">
        <v>0.16500000000000001</v>
      </c>
      <c r="F19" s="15">
        <v>6.0000000000000001E-3</v>
      </c>
      <c r="G19" s="15">
        <v>0.183</v>
      </c>
      <c r="H19" s="15">
        <v>2E-3</v>
      </c>
    </row>
    <row r="20" spans="1:8" ht="15.75" x14ac:dyDescent="0.25">
      <c r="A20" s="11">
        <v>14</v>
      </c>
      <c r="B20" s="12" t="s">
        <v>119</v>
      </c>
      <c r="C20" s="13" t="s">
        <v>211</v>
      </c>
      <c r="D20" s="14">
        <v>0.629</v>
      </c>
      <c r="E20" s="15">
        <v>0.10199999999999999</v>
      </c>
      <c r="F20" s="15">
        <v>0.26</v>
      </c>
      <c r="G20" s="15">
        <v>5.0000000000000001E-3</v>
      </c>
      <c r="H20" s="15">
        <v>4.0000000000000001E-3</v>
      </c>
    </row>
    <row r="21" spans="1:8" ht="15.75" x14ac:dyDescent="0.25">
      <c r="A21" s="11">
        <v>15</v>
      </c>
      <c r="B21" s="12" t="s">
        <v>212</v>
      </c>
      <c r="C21" s="13" t="s">
        <v>213</v>
      </c>
      <c r="D21" s="14">
        <v>0.61899999999999999</v>
      </c>
      <c r="E21" s="15">
        <v>0.20100000000000001</v>
      </c>
      <c r="F21" s="15">
        <v>0.121</v>
      </c>
      <c r="G21" s="15">
        <v>5.7000000000000002E-2</v>
      </c>
      <c r="H21" s="15">
        <v>3.0000000000000001E-3</v>
      </c>
    </row>
    <row r="22" spans="1:8" ht="15.75" x14ac:dyDescent="0.25">
      <c r="A22" s="11">
        <v>16</v>
      </c>
      <c r="B22" s="12" t="s">
        <v>6</v>
      </c>
      <c r="C22" s="13" t="s">
        <v>214</v>
      </c>
      <c r="D22" s="14">
        <v>0.59799999999999998</v>
      </c>
      <c r="E22" s="15">
        <v>0</v>
      </c>
      <c r="F22" s="15">
        <v>1E-3</v>
      </c>
      <c r="G22" s="15">
        <v>0.39600000000000002</v>
      </c>
      <c r="H22" s="15">
        <v>4.0000000000000001E-3</v>
      </c>
    </row>
    <row r="23" spans="1:8" ht="15.75" x14ac:dyDescent="0.25">
      <c r="A23" s="11">
        <v>17</v>
      </c>
      <c r="B23" s="12" t="s">
        <v>79</v>
      </c>
      <c r="C23" s="13" t="s">
        <v>215</v>
      </c>
      <c r="D23" s="14">
        <v>0.57899999999999996</v>
      </c>
      <c r="E23" s="15">
        <v>2E-3</v>
      </c>
      <c r="F23" s="15">
        <v>0.38700000000000001</v>
      </c>
      <c r="G23" s="15">
        <v>2E-3</v>
      </c>
      <c r="H23" s="15">
        <v>0.03</v>
      </c>
    </row>
    <row r="24" spans="1:8" ht="15.75" x14ac:dyDescent="0.25">
      <c r="A24" s="11">
        <v>18</v>
      </c>
      <c r="B24" s="12" t="s">
        <v>7</v>
      </c>
      <c r="C24" s="13" t="s">
        <v>216</v>
      </c>
      <c r="D24" s="14">
        <v>0.55100000000000005</v>
      </c>
      <c r="E24" s="15">
        <v>1E-3</v>
      </c>
      <c r="F24" s="15">
        <v>0.439</v>
      </c>
      <c r="G24" s="15">
        <v>1E-3</v>
      </c>
      <c r="H24" s="15">
        <v>8.0000000000000002E-3</v>
      </c>
    </row>
    <row r="25" spans="1:8" ht="15.75" x14ac:dyDescent="0.25">
      <c r="A25" s="11">
        <v>19</v>
      </c>
      <c r="B25" s="16" t="s">
        <v>1</v>
      </c>
      <c r="C25" s="17" t="s">
        <v>217</v>
      </c>
      <c r="D25" s="18">
        <v>0.54100000000000004</v>
      </c>
      <c r="E25" s="19">
        <v>2E-3</v>
      </c>
      <c r="F25" s="19">
        <v>0.33200000000000002</v>
      </c>
      <c r="G25" s="19">
        <v>2E-3</v>
      </c>
      <c r="H25" s="19">
        <v>0.124</v>
      </c>
    </row>
    <row r="26" spans="1:8" ht="15.75" x14ac:dyDescent="0.25">
      <c r="A26" s="11">
        <v>20</v>
      </c>
      <c r="B26" s="12" t="s">
        <v>71</v>
      </c>
      <c r="C26" s="13" t="s">
        <v>218</v>
      </c>
      <c r="D26" s="18">
        <v>0.501</v>
      </c>
      <c r="E26" s="19">
        <v>4.8000000000000001E-2</v>
      </c>
      <c r="F26" s="19">
        <v>0.28000000000000003</v>
      </c>
      <c r="G26" s="19">
        <v>0.16400000000000001</v>
      </c>
      <c r="H26" s="19">
        <v>7.0000000000000001E-3</v>
      </c>
    </row>
    <row r="27" spans="1:8" ht="16.5" thickBot="1" x14ac:dyDescent="0.3">
      <c r="A27" s="11">
        <v>21</v>
      </c>
      <c r="B27" s="20" t="s">
        <v>73</v>
      </c>
      <c r="C27" s="21" t="s">
        <v>219</v>
      </c>
      <c r="D27" s="22">
        <v>0.501</v>
      </c>
      <c r="E27" s="23">
        <v>2E-3</v>
      </c>
      <c r="F27" s="23">
        <v>0.20100000000000001</v>
      </c>
      <c r="G27" s="23">
        <v>0.29299999999999998</v>
      </c>
      <c r="H27" s="23">
        <v>3.0000000000000001E-3</v>
      </c>
    </row>
    <row r="28" spans="1:8" ht="15.75" x14ac:dyDescent="0.25">
      <c r="A28" s="11">
        <v>22</v>
      </c>
      <c r="B28" s="12" t="s">
        <v>47</v>
      </c>
      <c r="C28" s="13" t="s">
        <v>220</v>
      </c>
      <c r="D28" s="15">
        <v>0</v>
      </c>
      <c r="E28" s="14">
        <v>0.999</v>
      </c>
      <c r="F28" s="15">
        <v>0</v>
      </c>
      <c r="G28" s="15">
        <v>0</v>
      </c>
      <c r="H28" s="15">
        <v>0</v>
      </c>
    </row>
    <row r="29" spans="1:8" ht="15.75" x14ac:dyDescent="0.25">
      <c r="A29" s="11">
        <v>23</v>
      </c>
      <c r="B29" s="12" t="s">
        <v>57</v>
      </c>
      <c r="C29" s="13" t="s">
        <v>221</v>
      </c>
      <c r="D29" s="15">
        <v>0</v>
      </c>
      <c r="E29" s="14">
        <v>0.999</v>
      </c>
      <c r="F29" s="15">
        <v>0</v>
      </c>
      <c r="G29" s="15">
        <v>0</v>
      </c>
      <c r="H29" s="15">
        <v>0</v>
      </c>
    </row>
    <row r="30" spans="1:8" ht="15.75" x14ac:dyDescent="0.25">
      <c r="A30" s="11">
        <v>24</v>
      </c>
      <c r="B30" s="12" t="s">
        <v>136</v>
      </c>
      <c r="C30" s="13" t="s">
        <v>222</v>
      </c>
      <c r="D30" s="15">
        <v>0</v>
      </c>
      <c r="E30" s="14">
        <v>0.998</v>
      </c>
      <c r="F30" s="15">
        <v>0</v>
      </c>
      <c r="G30" s="15">
        <v>0</v>
      </c>
      <c r="H30" s="15">
        <v>1E-3</v>
      </c>
    </row>
    <row r="31" spans="1:8" ht="15.75" x14ac:dyDescent="0.25">
      <c r="A31" s="11">
        <v>25</v>
      </c>
      <c r="B31" s="12" t="s">
        <v>159</v>
      </c>
      <c r="C31" s="13" t="s">
        <v>223</v>
      </c>
      <c r="D31" s="15">
        <v>0</v>
      </c>
      <c r="E31" s="14">
        <v>0.89900000000000002</v>
      </c>
      <c r="F31" s="15">
        <v>1E-3</v>
      </c>
      <c r="G31" s="15">
        <v>9.5000000000000001E-2</v>
      </c>
      <c r="H31" s="15">
        <v>4.0000000000000001E-3</v>
      </c>
    </row>
    <row r="32" spans="1:8" ht="15.75" x14ac:dyDescent="0.25">
      <c r="A32" s="11">
        <v>26</v>
      </c>
      <c r="B32" s="12" t="s">
        <v>154</v>
      </c>
      <c r="C32" s="13" t="s">
        <v>224</v>
      </c>
      <c r="D32" s="15">
        <v>4.7E-2</v>
      </c>
      <c r="E32" s="14">
        <v>0.747</v>
      </c>
      <c r="F32" s="15">
        <v>0.13300000000000001</v>
      </c>
      <c r="G32" s="15">
        <v>4.0000000000000001E-3</v>
      </c>
      <c r="H32" s="15">
        <v>6.8000000000000005E-2</v>
      </c>
    </row>
    <row r="33" spans="1:8" ht="15.75" x14ac:dyDescent="0.25">
      <c r="A33" s="11">
        <v>27</v>
      </c>
      <c r="B33" s="12" t="s">
        <v>126</v>
      </c>
      <c r="C33" s="13" t="s">
        <v>225</v>
      </c>
      <c r="D33" s="15">
        <v>1E-3</v>
      </c>
      <c r="E33" s="14">
        <v>0.68799999999999994</v>
      </c>
      <c r="F33" s="15">
        <v>0.17100000000000001</v>
      </c>
      <c r="G33" s="15">
        <v>0.13900000000000001</v>
      </c>
      <c r="H33" s="15">
        <v>1E-3</v>
      </c>
    </row>
    <row r="34" spans="1:8" ht="15.75" x14ac:dyDescent="0.25">
      <c r="A34" s="11">
        <v>28</v>
      </c>
      <c r="B34" s="12" t="s">
        <v>141</v>
      </c>
      <c r="C34" s="13" t="s">
        <v>226</v>
      </c>
      <c r="D34" s="15">
        <v>5.0000000000000001E-3</v>
      </c>
      <c r="E34" s="14">
        <v>0.68799999999999994</v>
      </c>
      <c r="F34" s="15">
        <v>1E-3</v>
      </c>
      <c r="G34" s="15">
        <v>0.13100000000000001</v>
      </c>
      <c r="H34" s="15">
        <v>0.17499999999999999</v>
      </c>
    </row>
    <row r="35" spans="1:8" ht="15.75" x14ac:dyDescent="0.25">
      <c r="A35" s="11">
        <v>29</v>
      </c>
      <c r="B35" s="12" t="s">
        <v>44</v>
      </c>
      <c r="C35" s="13" t="s">
        <v>227</v>
      </c>
      <c r="D35" s="15">
        <v>1E-3</v>
      </c>
      <c r="E35" s="14">
        <v>0.59099999999999997</v>
      </c>
      <c r="F35" s="15">
        <v>0.39800000000000002</v>
      </c>
      <c r="G35" s="15">
        <v>8.0000000000000002E-3</v>
      </c>
      <c r="H35" s="15">
        <v>2E-3</v>
      </c>
    </row>
    <row r="36" spans="1:8" ht="15.75" x14ac:dyDescent="0.25">
      <c r="A36" s="11">
        <v>30</v>
      </c>
      <c r="B36" s="12" t="s">
        <v>68</v>
      </c>
      <c r="C36" s="13" t="s">
        <v>228</v>
      </c>
      <c r="D36" s="15">
        <v>0.41699999999999998</v>
      </c>
      <c r="E36" s="14">
        <v>0.58199999999999996</v>
      </c>
      <c r="F36" s="15">
        <v>0</v>
      </c>
      <c r="G36" s="15">
        <v>0</v>
      </c>
      <c r="H36" s="15">
        <v>0</v>
      </c>
    </row>
    <row r="37" spans="1:8" ht="15.75" x14ac:dyDescent="0.25">
      <c r="A37" s="11">
        <v>31</v>
      </c>
      <c r="B37" s="12" t="s">
        <v>140</v>
      </c>
      <c r="C37" s="13" t="s">
        <v>229</v>
      </c>
      <c r="D37" s="15">
        <v>2.4E-2</v>
      </c>
      <c r="E37" s="14">
        <v>0.57199999999999995</v>
      </c>
      <c r="F37" s="15">
        <v>3.5999999999999997E-2</v>
      </c>
      <c r="G37" s="15">
        <v>0.248</v>
      </c>
      <c r="H37" s="15">
        <v>0.12</v>
      </c>
    </row>
    <row r="38" spans="1:8" ht="16.5" thickBot="1" x14ac:dyDescent="0.3">
      <c r="A38" s="11">
        <v>32</v>
      </c>
      <c r="B38" s="20" t="s">
        <v>143</v>
      </c>
      <c r="C38" s="21" t="s">
        <v>230</v>
      </c>
      <c r="D38" s="24">
        <v>1E-3</v>
      </c>
      <c r="E38" s="25">
        <v>0.56200000000000006</v>
      </c>
      <c r="F38" s="24">
        <v>0.19700000000000001</v>
      </c>
      <c r="G38" s="24">
        <v>0.23799999999999999</v>
      </c>
      <c r="H38" s="24">
        <v>2E-3</v>
      </c>
    </row>
    <row r="39" spans="1:8" ht="15.75" x14ac:dyDescent="0.25">
      <c r="A39" s="11">
        <v>33</v>
      </c>
      <c r="B39" s="12" t="s">
        <v>22</v>
      </c>
      <c r="C39" s="13" t="s">
        <v>231</v>
      </c>
      <c r="D39" s="15">
        <v>1E-3</v>
      </c>
      <c r="E39" s="15">
        <v>1E-3</v>
      </c>
      <c r="F39" s="14">
        <v>0.995</v>
      </c>
      <c r="G39" s="15">
        <v>2E-3</v>
      </c>
      <c r="H39" s="15">
        <v>1E-3</v>
      </c>
    </row>
    <row r="40" spans="1:8" ht="15.75" x14ac:dyDescent="0.25">
      <c r="A40" s="11">
        <v>34</v>
      </c>
      <c r="B40" s="12" t="s">
        <v>125</v>
      </c>
      <c r="C40" s="13" t="s">
        <v>232</v>
      </c>
      <c r="D40" s="15">
        <v>1E-3</v>
      </c>
      <c r="E40" s="15">
        <v>2E-3</v>
      </c>
      <c r="F40" s="14">
        <v>0.98799999999999999</v>
      </c>
      <c r="G40" s="15">
        <v>5.0000000000000001E-3</v>
      </c>
      <c r="H40" s="15">
        <v>5.0000000000000001E-3</v>
      </c>
    </row>
    <row r="41" spans="1:8" ht="15.75" x14ac:dyDescent="0.25">
      <c r="A41" s="11">
        <v>35</v>
      </c>
      <c r="B41" s="12" t="s">
        <v>127</v>
      </c>
      <c r="C41" s="13" t="s">
        <v>233</v>
      </c>
      <c r="D41" s="15">
        <v>1E-3</v>
      </c>
      <c r="E41" s="15">
        <v>1E-3</v>
      </c>
      <c r="F41" s="14">
        <v>0.98299999999999998</v>
      </c>
      <c r="G41" s="15">
        <v>1E-3</v>
      </c>
      <c r="H41" s="15">
        <v>1.4E-2</v>
      </c>
    </row>
    <row r="42" spans="1:8" ht="15.75" x14ac:dyDescent="0.25">
      <c r="A42" s="11">
        <v>36</v>
      </c>
      <c r="B42" s="12" t="s">
        <v>92</v>
      </c>
      <c r="C42" s="13" t="s">
        <v>234</v>
      </c>
      <c r="D42" s="15">
        <v>1E-3</v>
      </c>
      <c r="E42" s="15">
        <v>0.04</v>
      </c>
      <c r="F42" s="14">
        <v>0.94399999999999995</v>
      </c>
      <c r="G42" s="15">
        <v>1.4E-2</v>
      </c>
      <c r="H42" s="15">
        <v>1E-3</v>
      </c>
    </row>
    <row r="43" spans="1:8" ht="15.75" x14ac:dyDescent="0.25">
      <c r="A43" s="11">
        <v>37</v>
      </c>
      <c r="B43" s="12" t="s">
        <v>23</v>
      </c>
      <c r="C43" s="13" t="s">
        <v>235</v>
      </c>
      <c r="D43" s="15">
        <v>1E-3</v>
      </c>
      <c r="E43" s="15">
        <v>5.0999999999999997E-2</v>
      </c>
      <c r="F43" s="14">
        <v>0.92200000000000004</v>
      </c>
      <c r="G43" s="15">
        <v>2.4E-2</v>
      </c>
      <c r="H43" s="15">
        <v>1E-3</v>
      </c>
    </row>
    <row r="44" spans="1:8" ht="15.75" x14ac:dyDescent="0.25">
      <c r="A44" s="11">
        <v>38</v>
      </c>
      <c r="B44" s="12" t="s">
        <v>66</v>
      </c>
      <c r="C44" s="13" t="s">
        <v>236</v>
      </c>
      <c r="D44" s="15">
        <v>8.3000000000000004E-2</v>
      </c>
      <c r="E44" s="15">
        <v>1E-3</v>
      </c>
      <c r="F44" s="14">
        <v>0.91100000000000003</v>
      </c>
      <c r="G44" s="15">
        <v>3.0000000000000001E-3</v>
      </c>
      <c r="H44" s="15">
        <v>3.0000000000000001E-3</v>
      </c>
    </row>
    <row r="45" spans="1:8" ht="15.75" x14ac:dyDescent="0.25">
      <c r="A45" s="11">
        <v>39</v>
      </c>
      <c r="B45" s="12" t="s">
        <v>97</v>
      </c>
      <c r="C45" s="13" t="s">
        <v>237</v>
      </c>
      <c r="D45" s="15">
        <v>0.127</v>
      </c>
      <c r="E45" s="15">
        <v>1E-3</v>
      </c>
      <c r="F45" s="14">
        <v>0.87</v>
      </c>
      <c r="G45" s="15">
        <v>1E-3</v>
      </c>
      <c r="H45" s="15">
        <v>1E-3</v>
      </c>
    </row>
    <row r="46" spans="1:8" ht="15.75" x14ac:dyDescent="0.25">
      <c r="A46" s="11">
        <v>40</v>
      </c>
      <c r="B46" s="12" t="s">
        <v>116</v>
      </c>
      <c r="C46" s="13" t="s">
        <v>238</v>
      </c>
      <c r="D46" s="15">
        <v>7.0000000000000001E-3</v>
      </c>
      <c r="E46" s="15">
        <v>2E-3</v>
      </c>
      <c r="F46" s="14">
        <v>0.84</v>
      </c>
      <c r="G46" s="15">
        <v>9.5000000000000001E-2</v>
      </c>
      <c r="H46" s="15">
        <v>5.6000000000000001E-2</v>
      </c>
    </row>
    <row r="47" spans="1:8" ht="15.75" x14ac:dyDescent="0.25">
      <c r="A47" s="11">
        <v>41</v>
      </c>
      <c r="B47" s="12" t="s">
        <v>91</v>
      </c>
      <c r="C47" s="13" t="s">
        <v>239</v>
      </c>
      <c r="D47" s="15">
        <v>5.5E-2</v>
      </c>
      <c r="E47" s="15">
        <v>2E-3</v>
      </c>
      <c r="F47" s="14">
        <v>0.82</v>
      </c>
      <c r="G47" s="15">
        <v>0.11600000000000001</v>
      </c>
      <c r="H47" s="15">
        <v>6.0000000000000001E-3</v>
      </c>
    </row>
    <row r="48" spans="1:8" ht="15.75" x14ac:dyDescent="0.25">
      <c r="A48" s="11">
        <v>42</v>
      </c>
      <c r="B48" s="12" t="s">
        <v>40</v>
      </c>
      <c r="C48" s="13" t="s">
        <v>240</v>
      </c>
      <c r="D48" s="15">
        <v>6.0000000000000001E-3</v>
      </c>
      <c r="E48" s="15">
        <v>9.4E-2</v>
      </c>
      <c r="F48" s="14">
        <v>0.81100000000000005</v>
      </c>
      <c r="G48" s="15">
        <v>8.2000000000000003E-2</v>
      </c>
      <c r="H48" s="15">
        <v>7.0000000000000001E-3</v>
      </c>
    </row>
    <row r="49" spans="1:8" ht="15.75" x14ac:dyDescent="0.25">
      <c r="A49" s="11">
        <v>43</v>
      </c>
      <c r="B49" s="12" t="s">
        <v>161</v>
      </c>
      <c r="C49" s="13" t="s">
        <v>241</v>
      </c>
      <c r="D49" s="15">
        <v>0.192</v>
      </c>
      <c r="E49" s="15">
        <v>1E-3</v>
      </c>
      <c r="F49" s="14">
        <v>0.80500000000000005</v>
      </c>
      <c r="G49" s="15">
        <v>2E-3</v>
      </c>
      <c r="H49" s="15">
        <v>1E-3</v>
      </c>
    </row>
    <row r="50" spans="1:8" ht="15.75" x14ac:dyDescent="0.25">
      <c r="A50" s="11">
        <v>44</v>
      </c>
      <c r="B50" s="12" t="s">
        <v>84</v>
      </c>
      <c r="C50" s="13" t="s">
        <v>242</v>
      </c>
      <c r="D50" s="15">
        <v>0.01</v>
      </c>
      <c r="E50" s="15">
        <v>9.1999999999999998E-2</v>
      </c>
      <c r="F50" s="14">
        <v>0.79</v>
      </c>
      <c r="G50" s="15">
        <v>0.10100000000000001</v>
      </c>
      <c r="H50" s="15">
        <v>7.0000000000000001E-3</v>
      </c>
    </row>
    <row r="51" spans="1:8" ht="15.75" x14ac:dyDescent="0.25">
      <c r="A51" s="11">
        <v>45</v>
      </c>
      <c r="B51" s="12" t="s">
        <v>21</v>
      </c>
      <c r="C51" s="13" t="s">
        <v>243</v>
      </c>
      <c r="D51" s="15">
        <v>8.2000000000000003E-2</v>
      </c>
      <c r="E51" s="15">
        <v>6.3E-2</v>
      </c>
      <c r="F51" s="14">
        <v>0.747</v>
      </c>
      <c r="G51" s="15">
        <v>0.104</v>
      </c>
      <c r="H51" s="15">
        <v>4.0000000000000001E-3</v>
      </c>
    </row>
    <row r="52" spans="1:8" ht="15.75" x14ac:dyDescent="0.25">
      <c r="A52" s="11">
        <v>46</v>
      </c>
      <c r="B52" s="12" t="s">
        <v>63</v>
      </c>
      <c r="C52" s="13" t="s">
        <v>244</v>
      </c>
      <c r="D52" s="15">
        <v>0.16600000000000001</v>
      </c>
      <c r="E52" s="15">
        <v>1E-3</v>
      </c>
      <c r="F52" s="14">
        <v>0.73299999999999998</v>
      </c>
      <c r="G52" s="15">
        <v>4.0000000000000001E-3</v>
      </c>
      <c r="H52" s="15">
        <v>9.5000000000000001E-2</v>
      </c>
    </row>
    <row r="53" spans="1:8" ht="15.75" x14ac:dyDescent="0.25">
      <c r="A53" s="11">
        <v>47</v>
      </c>
      <c r="B53" s="12" t="s">
        <v>70</v>
      </c>
      <c r="C53" s="13" t="s">
        <v>245</v>
      </c>
      <c r="D53" s="15">
        <v>0.23899999999999999</v>
      </c>
      <c r="E53" s="15">
        <v>1.2E-2</v>
      </c>
      <c r="F53" s="14">
        <v>0.73099999999999998</v>
      </c>
      <c r="G53" s="15">
        <v>1.7000000000000001E-2</v>
      </c>
      <c r="H53" s="15">
        <v>2E-3</v>
      </c>
    </row>
    <row r="54" spans="1:8" ht="15.75" x14ac:dyDescent="0.25">
      <c r="A54" s="11">
        <v>48</v>
      </c>
      <c r="B54" s="12" t="s">
        <v>117</v>
      </c>
      <c r="C54" s="13" t="s">
        <v>246</v>
      </c>
      <c r="D54" s="15">
        <v>2E-3</v>
      </c>
      <c r="E54" s="15">
        <v>1E-3</v>
      </c>
      <c r="F54" s="14">
        <v>0.70299999999999996</v>
      </c>
      <c r="G54" s="15">
        <v>0.22</v>
      </c>
      <c r="H54" s="15">
        <v>7.4999999999999997E-2</v>
      </c>
    </row>
    <row r="55" spans="1:8" ht="15.75" x14ac:dyDescent="0.25">
      <c r="A55" s="11">
        <v>49</v>
      </c>
      <c r="B55" s="12" t="s">
        <v>36</v>
      </c>
      <c r="C55" s="13" t="s">
        <v>247</v>
      </c>
      <c r="D55" s="15">
        <v>0.17899999999999999</v>
      </c>
      <c r="E55" s="15">
        <v>1E-3</v>
      </c>
      <c r="F55" s="14">
        <v>0.70199999999999996</v>
      </c>
      <c r="G55" s="15">
        <v>1E-3</v>
      </c>
      <c r="H55" s="15">
        <v>0.11600000000000001</v>
      </c>
    </row>
    <row r="56" spans="1:8" ht="15.75" x14ac:dyDescent="0.25">
      <c r="A56" s="11">
        <v>50</v>
      </c>
      <c r="B56" s="12" t="s">
        <v>26</v>
      </c>
      <c r="C56" s="13" t="s">
        <v>248</v>
      </c>
      <c r="D56" s="15">
        <v>0.17199999999999999</v>
      </c>
      <c r="E56" s="15">
        <v>5.5E-2</v>
      </c>
      <c r="F56" s="14">
        <v>0.67600000000000005</v>
      </c>
      <c r="G56" s="15">
        <v>0.09</v>
      </c>
      <c r="H56" s="15">
        <v>7.0000000000000001E-3</v>
      </c>
    </row>
    <row r="57" spans="1:8" ht="15.75" x14ac:dyDescent="0.25">
      <c r="A57" s="11">
        <v>51</v>
      </c>
      <c r="B57" s="12" t="s">
        <v>123</v>
      </c>
      <c r="C57" s="13" t="s">
        <v>249</v>
      </c>
      <c r="D57" s="15">
        <v>3.0000000000000001E-3</v>
      </c>
      <c r="E57" s="15">
        <v>2.1000000000000001E-2</v>
      </c>
      <c r="F57" s="14">
        <v>0.67600000000000005</v>
      </c>
      <c r="G57" s="15">
        <v>0.28799999999999998</v>
      </c>
      <c r="H57" s="15">
        <v>1.2999999999999999E-2</v>
      </c>
    </row>
    <row r="58" spans="1:8" ht="15.75" x14ac:dyDescent="0.25">
      <c r="A58" s="11">
        <v>52</v>
      </c>
      <c r="B58" s="12" t="s">
        <v>153</v>
      </c>
      <c r="C58" s="13" t="s">
        <v>250</v>
      </c>
      <c r="D58" s="15">
        <v>0.126</v>
      </c>
      <c r="E58" s="15">
        <v>0.16900000000000001</v>
      </c>
      <c r="F58" s="14">
        <v>0.65600000000000003</v>
      </c>
      <c r="G58" s="15">
        <v>3.0000000000000001E-3</v>
      </c>
      <c r="H58" s="15">
        <v>4.4999999999999998E-2</v>
      </c>
    </row>
    <row r="59" spans="1:8" ht="15.75" x14ac:dyDescent="0.25">
      <c r="A59" s="11">
        <v>53</v>
      </c>
      <c r="B59" s="12" t="s">
        <v>90</v>
      </c>
      <c r="C59" s="13" t="s">
        <v>251</v>
      </c>
      <c r="D59" s="15">
        <v>4.7E-2</v>
      </c>
      <c r="E59" s="15">
        <v>4.0000000000000001E-3</v>
      </c>
      <c r="F59" s="14">
        <v>0.65200000000000002</v>
      </c>
      <c r="G59" s="15">
        <v>0.29199999999999998</v>
      </c>
      <c r="H59" s="15">
        <v>4.0000000000000001E-3</v>
      </c>
    </row>
    <row r="60" spans="1:8" ht="15.75" x14ac:dyDescent="0.25">
      <c r="A60" s="11">
        <v>54</v>
      </c>
      <c r="B60" s="12" t="s">
        <v>101</v>
      </c>
      <c r="C60" s="13" t="s">
        <v>252</v>
      </c>
      <c r="D60" s="15">
        <v>0.22</v>
      </c>
      <c r="E60" s="15">
        <v>1E-3</v>
      </c>
      <c r="F60" s="14">
        <v>0.64600000000000002</v>
      </c>
      <c r="G60" s="15">
        <v>1.4999999999999999E-2</v>
      </c>
      <c r="H60" s="15">
        <v>0.11899999999999999</v>
      </c>
    </row>
    <row r="61" spans="1:8" ht="15.75" x14ac:dyDescent="0.25">
      <c r="A61" s="11">
        <v>55</v>
      </c>
      <c r="B61" s="12" t="s">
        <v>27</v>
      </c>
      <c r="C61" s="13" t="s">
        <v>253</v>
      </c>
      <c r="D61" s="15">
        <v>5.8000000000000003E-2</v>
      </c>
      <c r="E61" s="15">
        <v>8.0000000000000002E-3</v>
      </c>
      <c r="F61" s="14">
        <v>0.64</v>
      </c>
      <c r="G61" s="15">
        <v>0.29199999999999998</v>
      </c>
      <c r="H61" s="15">
        <v>2E-3</v>
      </c>
    </row>
    <row r="62" spans="1:8" ht="15.75" x14ac:dyDescent="0.25">
      <c r="A62" s="11">
        <v>56</v>
      </c>
      <c r="B62" s="12" t="s">
        <v>9</v>
      </c>
      <c r="C62" s="13" t="s">
        <v>254</v>
      </c>
      <c r="D62" s="15">
        <v>1.2E-2</v>
      </c>
      <c r="E62" s="15">
        <v>8.1000000000000003E-2</v>
      </c>
      <c r="F62" s="14">
        <v>0.629</v>
      </c>
      <c r="G62" s="15">
        <v>0.26</v>
      </c>
      <c r="H62" s="15">
        <v>1.7999999999999999E-2</v>
      </c>
    </row>
    <row r="63" spans="1:8" ht="15.75" x14ac:dyDescent="0.25">
      <c r="A63" s="11">
        <v>57</v>
      </c>
      <c r="B63" s="12" t="s">
        <v>10</v>
      </c>
      <c r="C63" s="13" t="s">
        <v>255</v>
      </c>
      <c r="D63" s="15">
        <v>7.0000000000000001E-3</v>
      </c>
      <c r="E63" s="15">
        <v>4.0000000000000001E-3</v>
      </c>
      <c r="F63" s="14">
        <v>0.627</v>
      </c>
      <c r="G63" s="15">
        <v>0.29099999999999998</v>
      </c>
      <c r="H63" s="15">
        <v>7.0999999999999994E-2</v>
      </c>
    </row>
    <row r="64" spans="1:8" ht="15.75" x14ac:dyDescent="0.25">
      <c r="A64" s="11">
        <v>58</v>
      </c>
      <c r="B64" s="12" t="s">
        <v>25</v>
      </c>
      <c r="C64" s="13" t="s">
        <v>256</v>
      </c>
      <c r="D64" s="15">
        <v>1E-3</v>
      </c>
      <c r="E64" s="15">
        <v>8.0000000000000002E-3</v>
      </c>
      <c r="F64" s="14">
        <v>0.61399999999999999</v>
      </c>
      <c r="G64" s="15">
        <v>0.36499999999999999</v>
      </c>
      <c r="H64" s="15">
        <v>1.2E-2</v>
      </c>
    </row>
    <row r="65" spans="1:8" ht="15.75" x14ac:dyDescent="0.25">
      <c r="A65" s="11">
        <v>59</v>
      </c>
      <c r="B65" s="12" t="s">
        <v>81</v>
      </c>
      <c r="C65" s="13" t="s">
        <v>257</v>
      </c>
      <c r="D65" s="15">
        <v>9.2999999999999999E-2</v>
      </c>
      <c r="E65" s="15">
        <v>0.221</v>
      </c>
      <c r="F65" s="14">
        <v>0.59699999999999998</v>
      </c>
      <c r="G65" s="15">
        <v>0.02</v>
      </c>
      <c r="H65" s="15">
        <v>6.9000000000000006E-2</v>
      </c>
    </row>
    <row r="66" spans="1:8" ht="15.75" x14ac:dyDescent="0.25">
      <c r="A66" s="11">
        <v>60</v>
      </c>
      <c r="B66" s="12" t="s">
        <v>32</v>
      </c>
      <c r="C66" s="13" t="s">
        <v>258</v>
      </c>
      <c r="D66" s="15">
        <v>1E-3</v>
      </c>
      <c r="E66" s="15">
        <v>3.0000000000000001E-3</v>
      </c>
      <c r="F66" s="14">
        <v>0.58599999999999997</v>
      </c>
      <c r="G66" s="15">
        <v>0.40699999999999997</v>
      </c>
      <c r="H66" s="15">
        <v>4.0000000000000001E-3</v>
      </c>
    </row>
    <row r="67" spans="1:8" ht="15.75" x14ac:dyDescent="0.25">
      <c r="A67" s="11">
        <v>61</v>
      </c>
      <c r="B67" s="12" t="s">
        <v>60</v>
      </c>
      <c r="C67" s="13" t="s">
        <v>259</v>
      </c>
      <c r="D67" s="15">
        <v>0.188</v>
      </c>
      <c r="E67" s="15">
        <v>0.02</v>
      </c>
      <c r="F67" s="14">
        <v>0.58399999999999996</v>
      </c>
      <c r="G67" s="15">
        <v>0.11700000000000001</v>
      </c>
      <c r="H67" s="15">
        <v>9.1999999999999998E-2</v>
      </c>
    </row>
    <row r="68" spans="1:8" ht="15.75" x14ac:dyDescent="0.25">
      <c r="A68" s="11">
        <v>62</v>
      </c>
      <c r="B68" s="12" t="s">
        <v>93</v>
      </c>
      <c r="C68" s="13" t="s">
        <v>260</v>
      </c>
      <c r="D68" s="15">
        <v>6.0000000000000001E-3</v>
      </c>
      <c r="E68" s="15">
        <v>8.0000000000000002E-3</v>
      </c>
      <c r="F68" s="14">
        <v>0.58199999999999996</v>
      </c>
      <c r="G68" s="15">
        <v>0.39600000000000002</v>
      </c>
      <c r="H68" s="15">
        <v>8.0000000000000002E-3</v>
      </c>
    </row>
    <row r="69" spans="1:8" ht="15.75" x14ac:dyDescent="0.25">
      <c r="A69" s="11">
        <v>63</v>
      </c>
      <c r="B69" s="12" t="s">
        <v>83</v>
      </c>
      <c r="C69" s="13" t="s">
        <v>261</v>
      </c>
      <c r="D69" s="15">
        <v>0.27900000000000003</v>
      </c>
      <c r="E69" s="15">
        <v>1E-3</v>
      </c>
      <c r="F69" s="14">
        <v>0.57099999999999995</v>
      </c>
      <c r="G69" s="15">
        <v>0.10100000000000001</v>
      </c>
      <c r="H69" s="15">
        <v>4.8000000000000001E-2</v>
      </c>
    </row>
    <row r="70" spans="1:8" ht="15.75" x14ac:dyDescent="0.25">
      <c r="A70" s="11">
        <v>64</v>
      </c>
      <c r="B70" s="12" t="s">
        <v>59</v>
      </c>
      <c r="C70" s="13" t="s">
        <v>262</v>
      </c>
      <c r="D70" s="15">
        <v>9.6000000000000002E-2</v>
      </c>
      <c r="E70" s="15">
        <v>3.9E-2</v>
      </c>
      <c r="F70" s="14">
        <v>0.54900000000000004</v>
      </c>
      <c r="G70" s="15">
        <v>0.29799999999999999</v>
      </c>
      <c r="H70" s="15">
        <v>1.7999999999999999E-2</v>
      </c>
    </row>
    <row r="71" spans="1:8" ht="15.75" x14ac:dyDescent="0.25">
      <c r="A71" s="11">
        <v>65</v>
      </c>
      <c r="B71" s="12" t="s">
        <v>39</v>
      </c>
      <c r="C71" s="13" t="s">
        <v>263</v>
      </c>
      <c r="D71" s="15">
        <v>8.3000000000000004E-2</v>
      </c>
      <c r="E71" s="15">
        <v>6.0999999999999999E-2</v>
      </c>
      <c r="F71" s="14">
        <v>0.54700000000000004</v>
      </c>
      <c r="G71" s="15">
        <v>0.30399999999999999</v>
      </c>
      <c r="H71" s="15">
        <v>4.0000000000000001E-3</v>
      </c>
    </row>
    <row r="72" spans="1:8" ht="15.75" x14ac:dyDescent="0.25">
      <c r="A72" s="11">
        <v>66</v>
      </c>
      <c r="B72" s="12" t="s">
        <v>130</v>
      </c>
      <c r="C72" s="13" t="s">
        <v>264</v>
      </c>
      <c r="D72" s="15">
        <v>0.191</v>
      </c>
      <c r="E72" s="15">
        <v>1E-3</v>
      </c>
      <c r="F72" s="14">
        <v>0.54300000000000004</v>
      </c>
      <c r="G72" s="15">
        <v>2.5000000000000001E-2</v>
      </c>
      <c r="H72" s="15">
        <v>0.24</v>
      </c>
    </row>
    <row r="73" spans="1:8" ht="15.75" x14ac:dyDescent="0.25">
      <c r="A73" s="11">
        <v>67</v>
      </c>
      <c r="B73" s="12" t="s">
        <v>113</v>
      </c>
      <c r="C73" s="13" t="s">
        <v>265</v>
      </c>
      <c r="D73" s="15">
        <v>1E-3</v>
      </c>
      <c r="E73" s="15">
        <v>1E-3</v>
      </c>
      <c r="F73" s="14">
        <v>0.54100000000000004</v>
      </c>
      <c r="G73" s="15">
        <v>0.45400000000000001</v>
      </c>
      <c r="H73" s="15">
        <v>4.0000000000000001E-3</v>
      </c>
    </row>
    <row r="74" spans="1:8" ht="15.75" x14ac:dyDescent="0.25">
      <c r="A74" s="11">
        <v>68</v>
      </c>
      <c r="B74" s="12" t="s">
        <v>53</v>
      </c>
      <c r="C74" s="13" t="s">
        <v>266</v>
      </c>
      <c r="D74" s="15">
        <v>1E-3</v>
      </c>
      <c r="E74" s="15">
        <v>7.3999999999999996E-2</v>
      </c>
      <c r="F74" s="14">
        <v>0.53700000000000003</v>
      </c>
      <c r="G74" s="15">
        <v>0.375</v>
      </c>
      <c r="H74" s="15">
        <v>1.4E-2</v>
      </c>
    </row>
    <row r="75" spans="1:8" ht="15.75" x14ac:dyDescent="0.25">
      <c r="A75" s="11">
        <v>69</v>
      </c>
      <c r="B75" s="12" t="s">
        <v>86</v>
      </c>
      <c r="C75" s="13" t="s">
        <v>267</v>
      </c>
      <c r="D75" s="15">
        <v>0.20200000000000001</v>
      </c>
      <c r="E75" s="15">
        <v>2E-3</v>
      </c>
      <c r="F75" s="14">
        <v>0.52</v>
      </c>
      <c r="G75" s="15">
        <v>0.27500000000000002</v>
      </c>
      <c r="H75" s="15">
        <v>1E-3</v>
      </c>
    </row>
    <row r="76" spans="1:8" ht="15.75" x14ac:dyDescent="0.25">
      <c r="A76" s="11">
        <v>70</v>
      </c>
      <c r="B76" s="12" t="s">
        <v>149</v>
      </c>
      <c r="C76" s="13" t="s">
        <v>268</v>
      </c>
      <c r="D76" s="15">
        <v>9.5000000000000001E-2</v>
      </c>
      <c r="E76" s="15">
        <v>7.6999999999999999E-2</v>
      </c>
      <c r="F76" s="14">
        <v>0.52</v>
      </c>
      <c r="G76" s="15">
        <v>0.22500000000000001</v>
      </c>
      <c r="H76" s="15">
        <v>8.3000000000000004E-2</v>
      </c>
    </row>
    <row r="77" spans="1:8" ht="16.5" thickBot="1" x14ac:dyDescent="0.3">
      <c r="A77" s="11">
        <v>71</v>
      </c>
      <c r="B77" s="20" t="s">
        <v>33</v>
      </c>
      <c r="C77" s="21" t="s">
        <v>269</v>
      </c>
      <c r="D77" s="24">
        <v>2E-3</v>
      </c>
      <c r="E77" s="24">
        <v>1.2999999999999999E-2</v>
      </c>
      <c r="F77" s="25">
        <v>0.5</v>
      </c>
      <c r="G77" s="24">
        <v>0.44</v>
      </c>
      <c r="H77" s="24">
        <v>4.3999999999999997E-2</v>
      </c>
    </row>
    <row r="78" spans="1:8" ht="15.75" x14ac:dyDescent="0.25">
      <c r="A78" s="11">
        <v>72</v>
      </c>
      <c r="B78" s="12" t="s">
        <v>45</v>
      </c>
      <c r="C78" s="13" t="s">
        <v>270</v>
      </c>
      <c r="D78" s="15">
        <v>0</v>
      </c>
      <c r="E78" s="15">
        <v>0</v>
      </c>
      <c r="F78" s="15">
        <v>0</v>
      </c>
      <c r="G78" s="14">
        <v>0.999</v>
      </c>
      <c r="H78" s="15">
        <v>1E-3</v>
      </c>
    </row>
    <row r="79" spans="1:8" ht="15.75" x14ac:dyDescent="0.25">
      <c r="A79" s="11">
        <v>73</v>
      </c>
      <c r="B79" s="12" t="s">
        <v>51</v>
      </c>
      <c r="C79" s="13" t="s">
        <v>271</v>
      </c>
      <c r="D79" s="15">
        <v>0</v>
      </c>
      <c r="E79" s="15">
        <v>0</v>
      </c>
      <c r="F79" s="15">
        <v>0</v>
      </c>
      <c r="G79" s="14">
        <v>0.999</v>
      </c>
      <c r="H79" s="15">
        <v>1E-3</v>
      </c>
    </row>
    <row r="80" spans="1:8" ht="15.75" x14ac:dyDescent="0.25">
      <c r="A80" s="11">
        <v>74</v>
      </c>
      <c r="B80" s="12" t="s">
        <v>75</v>
      </c>
      <c r="C80" s="13" t="s">
        <v>272</v>
      </c>
      <c r="D80" s="15">
        <v>0</v>
      </c>
      <c r="E80" s="15">
        <v>0</v>
      </c>
      <c r="F80" s="15">
        <v>0</v>
      </c>
      <c r="G80" s="14">
        <v>0.999</v>
      </c>
      <c r="H80" s="15">
        <v>1E-3</v>
      </c>
    </row>
    <row r="81" spans="1:8" ht="15.75" x14ac:dyDescent="0.25">
      <c r="A81" s="11">
        <v>75</v>
      </c>
      <c r="B81" s="12" t="s">
        <v>177</v>
      </c>
      <c r="C81" s="13" t="s">
        <v>273</v>
      </c>
      <c r="D81" s="15">
        <v>0</v>
      </c>
      <c r="E81" s="15">
        <v>0</v>
      </c>
      <c r="F81" s="15">
        <v>0</v>
      </c>
      <c r="G81" s="14">
        <v>0.999</v>
      </c>
      <c r="H81" s="15">
        <v>1E-3</v>
      </c>
    </row>
    <row r="82" spans="1:8" ht="15.75" x14ac:dyDescent="0.25">
      <c r="A82" s="11">
        <v>76</v>
      </c>
      <c r="B82" s="12" t="s">
        <v>110</v>
      </c>
      <c r="C82" s="13" t="s">
        <v>274</v>
      </c>
      <c r="D82" s="15">
        <v>8.0000000000000002E-3</v>
      </c>
      <c r="E82" s="15">
        <v>1E-3</v>
      </c>
      <c r="F82" s="15">
        <v>1E-3</v>
      </c>
      <c r="G82" s="14">
        <v>0.99</v>
      </c>
      <c r="H82" s="15">
        <v>1E-3</v>
      </c>
    </row>
    <row r="83" spans="1:8" ht="15.75" x14ac:dyDescent="0.25">
      <c r="A83" s="11">
        <v>77</v>
      </c>
      <c r="B83" s="12" t="s">
        <v>100</v>
      </c>
      <c r="C83" s="13" t="s">
        <v>275</v>
      </c>
      <c r="D83" s="15">
        <v>1E-3</v>
      </c>
      <c r="E83" s="15">
        <v>0</v>
      </c>
      <c r="F83" s="15">
        <v>2.4E-2</v>
      </c>
      <c r="G83" s="14">
        <v>0.93100000000000005</v>
      </c>
      <c r="H83" s="15">
        <v>4.3999999999999997E-2</v>
      </c>
    </row>
    <row r="84" spans="1:8" ht="15.75" x14ac:dyDescent="0.25">
      <c r="A84" s="11">
        <v>78</v>
      </c>
      <c r="B84" s="12" t="s">
        <v>102</v>
      </c>
      <c r="C84" s="13" t="s">
        <v>276</v>
      </c>
      <c r="D84" s="15">
        <v>8.0000000000000002E-3</v>
      </c>
      <c r="E84" s="15">
        <v>2E-3</v>
      </c>
      <c r="F84" s="15">
        <v>0.189</v>
      </c>
      <c r="G84" s="14">
        <v>0.79900000000000004</v>
      </c>
      <c r="H84" s="15">
        <v>2E-3</v>
      </c>
    </row>
    <row r="85" spans="1:8" ht="15.75" x14ac:dyDescent="0.25">
      <c r="A85" s="11">
        <v>79</v>
      </c>
      <c r="B85" s="12" t="s">
        <v>67</v>
      </c>
      <c r="C85" s="13" t="s">
        <v>277</v>
      </c>
      <c r="D85" s="15">
        <v>0.20399999999999999</v>
      </c>
      <c r="E85" s="15">
        <v>1.4E-2</v>
      </c>
      <c r="F85" s="15">
        <v>4.0000000000000001E-3</v>
      </c>
      <c r="G85" s="14">
        <v>0.77600000000000002</v>
      </c>
      <c r="H85" s="15">
        <v>2E-3</v>
      </c>
    </row>
    <row r="86" spans="1:8" ht="15.75" x14ac:dyDescent="0.25">
      <c r="A86" s="11">
        <v>80</v>
      </c>
      <c r="B86" s="12" t="s">
        <v>99</v>
      </c>
      <c r="C86" s="13" t="s">
        <v>278</v>
      </c>
      <c r="D86" s="15">
        <v>1E-3</v>
      </c>
      <c r="E86" s="15">
        <v>1E-3</v>
      </c>
      <c r="F86" s="15">
        <v>0.17299999999999999</v>
      </c>
      <c r="G86" s="14">
        <v>0.77</v>
      </c>
      <c r="H86" s="15">
        <v>5.5E-2</v>
      </c>
    </row>
    <row r="87" spans="1:8" ht="15.75" x14ac:dyDescent="0.25">
      <c r="A87" s="11">
        <v>81</v>
      </c>
      <c r="B87" s="12" t="s">
        <v>155</v>
      </c>
      <c r="C87" s="13" t="s">
        <v>279</v>
      </c>
      <c r="D87" s="15">
        <v>0.1</v>
      </c>
      <c r="E87" s="15">
        <v>8.9999999999999993E-3</v>
      </c>
      <c r="F87" s="15">
        <v>0.124</v>
      </c>
      <c r="G87" s="14">
        <v>0.76700000000000002</v>
      </c>
      <c r="H87" s="15">
        <v>2E-3</v>
      </c>
    </row>
    <row r="88" spans="1:8" ht="15.75" x14ac:dyDescent="0.25">
      <c r="A88" s="11">
        <v>82</v>
      </c>
      <c r="B88" s="12" t="s">
        <v>38</v>
      </c>
      <c r="C88" s="13" t="s">
        <v>280</v>
      </c>
      <c r="D88" s="15">
        <v>1E-3</v>
      </c>
      <c r="E88" s="15">
        <v>0.189</v>
      </c>
      <c r="F88" s="15">
        <v>6.2E-2</v>
      </c>
      <c r="G88" s="14">
        <v>0.74399999999999999</v>
      </c>
      <c r="H88" s="15">
        <v>4.0000000000000001E-3</v>
      </c>
    </row>
    <row r="89" spans="1:8" ht="15.75" x14ac:dyDescent="0.25">
      <c r="A89" s="11">
        <v>83</v>
      </c>
      <c r="B89" s="12" t="s">
        <v>135</v>
      </c>
      <c r="C89" s="13" t="s">
        <v>281</v>
      </c>
      <c r="D89" s="15">
        <v>3.5999999999999997E-2</v>
      </c>
      <c r="E89" s="15">
        <v>0.13900000000000001</v>
      </c>
      <c r="F89" s="15">
        <v>8.5000000000000006E-2</v>
      </c>
      <c r="G89" s="14">
        <v>0.74</v>
      </c>
      <c r="H89" s="15">
        <v>2E-3</v>
      </c>
    </row>
    <row r="90" spans="1:8" ht="15.75" x14ac:dyDescent="0.25">
      <c r="A90" s="11">
        <v>84</v>
      </c>
      <c r="B90" s="12" t="s">
        <v>142</v>
      </c>
      <c r="C90" s="13" t="s">
        <v>282</v>
      </c>
      <c r="D90" s="15">
        <v>3.9E-2</v>
      </c>
      <c r="E90" s="15">
        <v>7.0000000000000001E-3</v>
      </c>
      <c r="F90" s="15">
        <v>8.9999999999999993E-3</v>
      </c>
      <c r="G90" s="14">
        <v>0.72899999999999998</v>
      </c>
      <c r="H90" s="15">
        <v>0.216</v>
      </c>
    </row>
    <row r="91" spans="1:8" ht="15.75" x14ac:dyDescent="0.25">
      <c r="A91" s="11">
        <v>85</v>
      </c>
      <c r="B91" s="12" t="s">
        <v>145</v>
      </c>
      <c r="C91" s="13" t="s">
        <v>283</v>
      </c>
      <c r="D91" s="15">
        <v>0.26</v>
      </c>
      <c r="E91" s="15">
        <v>2E-3</v>
      </c>
      <c r="F91" s="15">
        <v>1.4999999999999999E-2</v>
      </c>
      <c r="G91" s="14">
        <v>0.71699999999999997</v>
      </c>
      <c r="H91" s="15">
        <v>6.0000000000000001E-3</v>
      </c>
    </row>
    <row r="92" spans="1:8" ht="15.75" x14ac:dyDescent="0.25">
      <c r="A92" s="11">
        <v>86</v>
      </c>
      <c r="B92" s="12" t="s">
        <v>158</v>
      </c>
      <c r="C92" s="13" t="s">
        <v>284</v>
      </c>
      <c r="D92" s="15">
        <v>1E-3</v>
      </c>
      <c r="E92" s="15">
        <v>1E-3</v>
      </c>
      <c r="F92" s="15">
        <v>0.27500000000000002</v>
      </c>
      <c r="G92" s="14">
        <v>0.71599999999999997</v>
      </c>
      <c r="H92" s="15">
        <v>8.0000000000000002E-3</v>
      </c>
    </row>
    <row r="93" spans="1:8" ht="15.75" x14ac:dyDescent="0.25">
      <c r="A93" s="11">
        <v>87</v>
      </c>
      <c r="B93" s="12" t="s">
        <v>104</v>
      </c>
      <c r="C93" s="13" t="s">
        <v>285</v>
      </c>
      <c r="D93" s="15">
        <v>6.6000000000000003E-2</v>
      </c>
      <c r="E93" s="15">
        <v>1.4999999999999999E-2</v>
      </c>
      <c r="F93" s="15">
        <v>0.19500000000000001</v>
      </c>
      <c r="G93" s="14">
        <v>0.71</v>
      </c>
      <c r="H93" s="15">
        <v>1.4E-2</v>
      </c>
    </row>
    <row r="94" spans="1:8" ht="15.75" x14ac:dyDescent="0.25">
      <c r="A94" s="11">
        <v>88</v>
      </c>
      <c r="B94" s="12" t="s">
        <v>165</v>
      </c>
      <c r="C94" s="13" t="s">
        <v>286</v>
      </c>
      <c r="D94" s="15">
        <v>9.9000000000000005E-2</v>
      </c>
      <c r="E94" s="15">
        <v>3.0000000000000001E-3</v>
      </c>
      <c r="F94" s="15">
        <v>0.192</v>
      </c>
      <c r="G94" s="14">
        <v>0.70199999999999996</v>
      </c>
      <c r="H94" s="15">
        <v>4.0000000000000001E-3</v>
      </c>
    </row>
    <row r="95" spans="1:8" ht="15.75" x14ac:dyDescent="0.25">
      <c r="A95" s="11">
        <v>89</v>
      </c>
      <c r="B95" s="12" t="s">
        <v>150</v>
      </c>
      <c r="C95" s="13" t="s">
        <v>287</v>
      </c>
      <c r="D95" s="15">
        <v>1E-3</v>
      </c>
      <c r="E95" s="15">
        <v>7.9000000000000001E-2</v>
      </c>
      <c r="F95" s="15">
        <v>0.223</v>
      </c>
      <c r="G95" s="14">
        <v>0.69199999999999995</v>
      </c>
      <c r="H95" s="15">
        <v>5.0000000000000001E-3</v>
      </c>
    </row>
    <row r="96" spans="1:8" ht="15.75" x14ac:dyDescent="0.25">
      <c r="A96" s="11">
        <v>90</v>
      </c>
      <c r="B96" s="12" t="s">
        <v>121</v>
      </c>
      <c r="C96" s="13" t="s">
        <v>288</v>
      </c>
      <c r="D96" s="15">
        <v>1E-3</v>
      </c>
      <c r="E96" s="15">
        <v>1E-3</v>
      </c>
      <c r="F96" s="15">
        <v>0.193</v>
      </c>
      <c r="G96" s="14">
        <v>0.68500000000000005</v>
      </c>
      <c r="H96" s="15">
        <v>0.12</v>
      </c>
    </row>
    <row r="97" spans="1:8" ht="15.75" x14ac:dyDescent="0.25">
      <c r="A97" s="11">
        <v>91</v>
      </c>
      <c r="B97" s="12" t="s">
        <v>114</v>
      </c>
      <c r="C97" s="13" t="s">
        <v>289</v>
      </c>
      <c r="D97" s="15">
        <v>7.0000000000000007E-2</v>
      </c>
      <c r="E97" s="15">
        <v>1E-3</v>
      </c>
      <c r="F97" s="15">
        <v>9.0999999999999998E-2</v>
      </c>
      <c r="G97" s="14">
        <v>0.67700000000000005</v>
      </c>
      <c r="H97" s="15">
        <v>0.161</v>
      </c>
    </row>
    <row r="98" spans="1:8" ht="15.75" x14ac:dyDescent="0.25">
      <c r="A98" s="11">
        <v>92</v>
      </c>
      <c r="B98" s="12" t="s">
        <v>148</v>
      </c>
      <c r="C98" s="13" t="s">
        <v>290</v>
      </c>
      <c r="D98" s="15">
        <v>4.9000000000000002E-2</v>
      </c>
      <c r="E98" s="15">
        <v>3.6999999999999998E-2</v>
      </c>
      <c r="F98" s="15">
        <v>0.14099999999999999</v>
      </c>
      <c r="G98" s="14">
        <v>0.67500000000000004</v>
      </c>
      <c r="H98" s="15">
        <v>9.8000000000000004E-2</v>
      </c>
    </row>
    <row r="99" spans="1:8" ht="15.75" x14ac:dyDescent="0.25">
      <c r="A99" s="11">
        <v>93</v>
      </c>
      <c r="B99" s="12" t="s">
        <v>112</v>
      </c>
      <c r="C99" s="13" t="s">
        <v>291</v>
      </c>
      <c r="D99" s="15">
        <v>4.0000000000000001E-3</v>
      </c>
      <c r="E99" s="15">
        <v>1.4999999999999999E-2</v>
      </c>
      <c r="F99" s="15">
        <v>0.30399999999999999</v>
      </c>
      <c r="G99" s="14">
        <v>0.67100000000000004</v>
      </c>
      <c r="H99" s="15">
        <v>6.0000000000000001E-3</v>
      </c>
    </row>
    <row r="100" spans="1:8" ht="15.75" x14ac:dyDescent="0.25">
      <c r="A100" s="11">
        <v>94</v>
      </c>
      <c r="B100" s="12" t="s">
        <v>115</v>
      </c>
      <c r="C100" s="13" t="s">
        <v>292</v>
      </c>
      <c r="D100" s="15">
        <v>1.4999999999999999E-2</v>
      </c>
      <c r="E100" s="15">
        <v>1.2999999999999999E-2</v>
      </c>
      <c r="F100" s="15">
        <v>0.16700000000000001</v>
      </c>
      <c r="G100" s="14">
        <v>0.67100000000000004</v>
      </c>
      <c r="H100" s="15">
        <v>0.13400000000000001</v>
      </c>
    </row>
    <row r="101" spans="1:8" ht="15.75" x14ac:dyDescent="0.25">
      <c r="A101" s="11">
        <v>95</v>
      </c>
      <c r="B101" s="12" t="s">
        <v>3</v>
      </c>
      <c r="C101" s="13" t="s">
        <v>293</v>
      </c>
      <c r="D101" s="15">
        <v>0.24199999999999999</v>
      </c>
      <c r="E101" s="15">
        <v>4.0000000000000001E-3</v>
      </c>
      <c r="F101" s="15">
        <v>1E-3</v>
      </c>
      <c r="G101" s="14">
        <v>0.66300000000000003</v>
      </c>
      <c r="H101" s="15">
        <v>0.09</v>
      </c>
    </row>
    <row r="102" spans="1:8" ht="15.75" x14ac:dyDescent="0.25">
      <c r="A102" s="11">
        <v>96</v>
      </c>
      <c r="B102" s="12" t="s">
        <v>132</v>
      </c>
      <c r="C102" s="13" t="s">
        <v>294</v>
      </c>
      <c r="D102" s="15">
        <v>3.5999999999999997E-2</v>
      </c>
      <c r="E102" s="15">
        <v>1E-3</v>
      </c>
      <c r="F102" s="15">
        <v>5.2999999999999999E-2</v>
      </c>
      <c r="G102" s="14">
        <v>0.66100000000000003</v>
      </c>
      <c r="H102" s="15">
        <v>0.248</v>
      </c>
    </row>
    <row r="103" spans="1:8" ht="15.75" x14ac:dyDescent="0.25">
      <c r="A103" s="11">
        <v>97</v>
      </c>
      <c r="B103" s="12" t="s">
        <v>129</v>
      </c>
      <c r="C103" s="13" t="s">
        <v>295</v>
      </c>
      <c r="D103" s="15">
        <v>0.06</v>
      </c>
      <c r="E103" s="15">
        <v>2E-3</v>
      </c>
      <c r="F103" s="15">
        <v>0.20100000000000001</v>
      </c>
      <c r="G103" s="14">
        <v>0.65100000000000002</v>
      </c>
      <c r="H103" s="15">
        <v>8.5999999999999993E-2</v>
      </c>
    </row>
    <row r="104" spans="1:8" ht="15.75" x14ac:dyDescent="0.25">
      <c r="A104" s="11">
        <v>98</v>
      </c>
      <c r="B104" s="12" t="s">
        <v>58</v>
      </c>
      <c r="C104" s="13" t="s">
        <v>296</v>
      </c>
      <c r="D104" s="15">
        <v>1E-3</v>
      </c>
      <c r="E104" s="15">
        <v>0.22900000000000001</v>
      </c>
      <c r="F104" s="15">
        <v>0.115</v>
      </c>
      <c r="G104" s="14">
        <v>0.64900000000000002</v>
      </c>
      <c r="H104" s="15">
        <v>6.0000000000000001E-3</v>
      </c>
    </row>
    <row r="105" spans="1:8" ht="15.75" x14ac:dyDescent="0.25">
      <c r="A105" s="11">
        <v>99</v>
      </c>
      <c r="B105" s="12" t="s">
        <v>133</v>
      </c>
      <c r="C105" s="13" t="s">
        <v>297</v>
      </c>
      <c r="D105" s="15">
        <v>1E-3</v>
      </c>
      <c r="E105" s="15">
        <v>2E-3</v>
      </c>
      <c r="F105" s="15">
        <v>0.111</v>
      </c>
      <c r="G105" s="14">
        <v>0.64800000000000002</v>
      </c>
      <c r="H105" s="15">
        <v>0.23699999999999999</v>
      </c>
    </row>
    <row r="106" spans="1:8" ht="15.75" x14ac:dyDescent="0.25">
      <c r="A106" s="11">
        <v>100</v>
      </c>
      <c r="B106" s="12" t="s">
        <v>55</v>
      </c>
      <c r="C106" s="13" t="s">
        <v>298</v>
      </c>
      <c r="D106" s="15">
        <v>8.6999999999999994E-2</v>
      </c>
      <c r="E106" s="15">
        <v>3.0000000000000001E-3</v>
      </c>
      <c r="F106" s="15">
        <v>0.20799999999999999</v>
      </c>
      <c r="G106" s="14">
        <v>0.64700000000000002</v>
      </c>
      <c r="H106" s="15">
        <v>5.5E-2</v>
      </c>
    </row>
    <row r="107" spans="1:8" ht="15.75" x14ac:dyDescent="0.25">
      <c r="A107" s="11">
        <v>101</v>
      </c>
      <c r="B107" s="12" t="s">
        <v>156</v>
      </c>
      <c r="C107" s="13" t="s">
        <v>299</v>
      </c>
      <c r="D107" s="15">
        <v>0.02</v>
      </c>
      <c r="E107" s="15">
        <v>8.5000000000000006E-2</v>
      </c>
      <c r="F107" s="15">
        <v>6.4000000000000001E-2</v>
      </c>
      <c r="G107" s="14">
        <v>0.629</v>
      </c>
      <c r="H107" s="15">
        <v>0.20300000000000001</v>
      </c>
    </row>
    <row r="108" spans="1:8" ht="15.75" x14ac:dyDescent="0.25">
      <c r="A108" s="11">
        <v>102</v>
      </c>
      <c r="B108" s="12" t="s">
        <v>105</v>
      </c>
      <c r="C108" s="13" t="s">
        <v>300</v>
      </c>
      <c r="D108" s="15">
        <v>1.2999999999999999E-2</v>
      </c>
      <c r="E108" s="15">
        <v>2.1999999999999999E-2</v>
      </c>
      <c r="F108" s="15">
        <v>0.23200000000000001</v>
      </c>
      <c r="G108" s="14">
        <v>0.622</v>
      </c>
      <c r="H108" s="15">
        <v>0.111</v>
      </c>
    </row>
    <row r="109" spans="1:8" ht="15.75" x14ac:dyDescent="0.25">
      <c r="A109" s="11">
        <v>103</v>
      </c>
      <c r="B109" s="12" t="s">
        <v>134</v>
      </c>
      <c r="C109" s="13" t="s">
        <v>301</v>
      </c>
      <c r="D109" s="15">
        <v>1.4999999999999999E-2</v>
      </c>
      <c r="E109" s="15">
        <v>2E-3</v>
      </c>
      <c r="F109" s="15">
        <v>0.249</v>
      </c>
      <c r="G109" s="14">
        <v>0.61299999999999999</v>
      </c>
      <c r="H109" s="15">
        <v>0.121</v>
      </c>
    </row>
    <row r="110" spans="1:8" ht="15.75" x14ac:dyDescent="0.25">
      <c r="A110" s="11">
        <v>104</v>
      </c>
      <c r="B110" s="12" t="s">
        <v>131</v>
      </c>
      <c r="C110" s="13" t="s">
        <v>302</v>
      </c>
      <c r="D110" s="15">
        <v>7.5999999999999998E-2</v>
      </c>
      <c r="E110" s="15">
        <v>3.0000000000000001E-3</v>
      </c>
      <c r="F110" s="15">
        <v>0.13100000000000001</v>
      </c>
      <c r="G110" s="14">
        <v>0.61199999999999999</v>
      </c>
      <c r="H110" s="15">
        <v>0.17799999999999999</v>
      </c>
    </row>
    <row r="111" spans="1:8" ht="15.75" x14ac:dyDescent="0.25">
      <c r="A111" s="11">
        <v>105</v>
      </c>
      <c r="B111" s="12" t="s">
        <v>106</v>
      </c>
      <c r="C111" s="13" t="s">
        <v>303</v>
      </c>
      <c r="D111" s="15">
        <v>8.5000000000000006E-2</v>
      </c>
      <c r="E111" s="15">
        <v>1.2999999999999999E-2</v>
      </c>
      <c r="F111" s="15">
        <v>0.24</v>
      </c>
      <c r="G111" s="14">
        <v>0.60899999999999999</v>
      </c>
      <c r="H111" s="15">
        <v>5.3999999999999999E-2</v>
      </c>
    </row>
    <row r="112" spans="1:8" ht="15.75" x14ac:dyDescent="0.25">
      <c r="A112" s="11">
        <v>106</v>
      </c>
      <c r="B112" s="12" t="s">
        <v>139</v>
      </c>
      <c r="C112" s="13" t="s">
        <v>304</v>
      </c>
      <c r="D112" s="15">
        <v>1E-3</v>
      </c>
      <c r="E112" s="15">
        <v>2E-3</v>
      </c>
      <c r="F112" s="15">
        <v>0.39300000000000002</v>
      </c>
      <c r="G112" s="14">
        <v>0.60299999999999998</v>
      </c>
      <c r="H112" s="15">
        <v>2E-3</v>
      </c>
    </row>
    <row r="113" spans="1:8" ht="15.75" x14ac:dyDescent="0.25">
      <c r="A113" s="11">
        <v>107</v>
      </c>
      <c r="B113" s="12" t="s">
        <v>48</v>
      </c>
      <c r="C113" s="13" t="s">
        <v>305</v>
      </c>
      <c r="D113" s="15">
        <v>2E-3</v>
      </c>
      <c r="E113" s="15">
        <v>1E-3</v>
      </c>
      <c r="F113" s="15">
        <v>0.40300000000000002</v>
      </c>
      <c r="G113" s="14">
        <v>0.59099999999999997</v>
      </c>
      <c r="H113" s="15">
        <v>3.0000000000000001E-3</v>
      </c>
    </row>
    <row r="114" spans="1:8" ht="15.75" x14ac:dyDescent="0.25">
      <c r="A114" s="11">
        <v>108</v>
      </c>
      <c r="B114" s="12" t="s">
        <v>137</v>
      </c>
      <c r="C114" s="13" t="s">
        <v>306</v>
      </c>
      <c r="D114" s="15">
        <v>8.9999999999999993E-3</v>
      </c>
      <c r="E114" s="15">
        <v>5.5E-2</v>
      </c>
      <c r="F114" s="15">
        <v>0.32</v>
      </c>
      <c r="G114" s="14">
        <v>0.58799999999999997</v>
      </c>
      <c r="H114" s="15">
        <v>2.9000000000000001E-2</v>
      </c>
    </row>
    <row r="115" spans="1:8" ht="15.75" x14ac:dyDescent="0.25">
      <c r="A115" s="11">
        <v>109</v>
      </c>
      <c r="B115" s="12" t="s">
        <v>30</v>
      </c>
      <c r="C115" s="13" t="s">
        <v>307</v>
      </c>
      <c r="D115" s="15">
        <v>1E-3</v>
      </c>
      <c r="E115" s="15">
        <v>1E-3</v>
      </c>
      <c r="F115" s="15">
        <v>1E-3</v>
      </c>
      <c r="G115" s="14">
        <v>0.58099999999999996</v>
      </c>
      <c r="H115" s="15">
        <v>0.41599999999999998</v>
      </c>
    </row>
    <row r="116" spans="1:8" ht="15.75" x14ac:dyDescent="0.25">
      <c r="A116" s="11">
        <v>110</v>
      </c>
      <c r="B116" s="12" t="s">
        <v>49</v>
      </c>
      <c r="C116" s="13" t="s">
        <v>308</v>
      </c>
      <c r="D116" s="15">
        <v>1E-3</v>
      </c>
      <c r="E116" s="15">
        <v>1E-3</v>
      </c>
      <c r="F116" s="15">
        <v>0.36699999999999999</v>
      </c>
      <c r="G116" s="14">
        <v>0.57599999999999996</v>
      </c>
      <c r="H116" s="15">
        <v>5.5E-2</v>
      </c>
    </row>
    <row r="117" spans="1:8" ht="15.75" x14ac:dyDescent="0.25">
      <c r="A117" s="11">
        <v>111</v>
      </c>
      <c r="B117" s="12" t="s">
        <v>42</v>
      </c>
      <c r="C117" s="13" t="s">
        <v>309</v>
      </c>
      <c r="D117" s="15">
        <v>2.7E-2</v>
      </c>
      <c r="E117" s="15">
        <v>4.0000000000000001E-3</v>
      </c>
      <c r="F117" s="15">
        <v>1.4999999999999999E-2</v>
      </c>
      <c r="G117" s="14">
        <v>0.56799999999999995</v>
      </c>
      <c r="H117" s="15">
        <v>0.38600000000000001</v>
      </c>
    </row>
    <row r="118" spans="1:8" ht="15.75" x14ac:dyDescent="0.25">
      <c r="A118" s="11">
        <v>112</v>
      </c>
      <c r="B118" s="12" t="s">
        <v>74</v>
      </c>
      <c r="C118" s="13" t="s">
        <v>310</v>
      </c>
      <c r="D118" s="15">
        <v>6.5000000000000002E-2</v>
      </c>
      <c r="E118" s="15">
        <v>6.0000000000000001E-3</v>
      </c>
      <c r="F118" s="15">
        <v>0.27300000000000002</v>
      </c>
      <c r="G118" s="14">
        <v>0.56599999999999995</v>
      </c>
      <c r="H118" s="15">
        <v>0.09</v>
      </c>
    </row>
    <row r="119" spans="1:8" ht="15.75" x14ac:dyDescent="0.25">
      <c r="A119" s="11">
        <v>113</v>
      </c>
      <c r="B119" s="12" t="s">
        <v>98</v>
      </c>
      <c r="C119" s="13" t="s">
        <v>311</v>
      </c>
      <c r="D119" s="15">
        <v>0.124</v>
      </c>
      <c r="E119" s="15">
        <v>8.0000000000000002E-3</v>
      </c>
      <c r="F119" s="15">
        <v>0.30199999999999999</v>
      </c>
      <c r="G119" s="14">
        <v>0.56399999999999995</v>
      </c>
      <c r="H119" s="15">
        <v>2E-3</v>
      </c>
    </row>
    <row r="120" spans="1:8" ht="15.75" x14ac:dyDescent="0.25">
      <c r="A120" s="11">
        <v>114</v>
      </c>
      <c r="B120" s="12" t="s">
        <v>160</v>
      </c>
      <c r="C120" s="13" t="s">
        <v>312</v>
      </c>
      <c r="D120" s="15">
        <v>6.0999999999999999E-2</v>
      </c>
      <c r="E120" s="15">
        <v>2.5000000000000001E-2</v>
      </c>
      <c r="F120" s="15">
        <v>0.26900000000000002</v>
      </c>
      <c r="G120" s="14">
        <v>0.55600000000000005</v>
      </c>
      <c r="H120" s="15">
        <v>8.8999999999999996E-2</v>
      </c>
    </row>
    <row r="121" spans="1:8" ht="15.75" x14ac:dyDescent="0.25">
      <c r="A121" s="11">
        <v>115</v>
      </c>
      <c r="B121" s="12" t="s">
        <v>76</v>
      </c>
      <c r="C121" s="13" t="s">
        <v>313</v>
      </c>
      <c r="D121" s="15">
        <v>0.46100000000000002</v>
      </c>
      <c r="E121" s="15">
        <v>1E-3</v>
      </c>
      <c r="F121" s="15">
        <v>1E-3</v>
      </c>
      <c r="G121" s="14">
        <v>0.53600000000000003</v>
      </c>
      <c r="H121" s="15">
        <v>2E-3</v>
      </c>
    </row>
    <row r="122" spans="1:8" ht="15.75" x14ac:dyDescent="0.25">
      <c r="A122" s="11">
        <v>116</v>
      </c>
      <c r="B122" s="12" t="s">
        <v>314</v>
      </c>
      <c r="C122" s="13" t="s">
        <v>315</v>
      </c>
      <c r="D122" s="15">
        <v>0.27600000000000002</v>
      </c>
      <c r="E122" s="15">
        <v>5.8999999999999997E-2</v>
      </c>
      <c r="F122" s="15">
        <v>0.112</v>
      </c>
      <c r="G122" s="14">
        <v>0.53400000000000003</v>
      </c>
      <c r="H122" s="15">
        <v>1.9E-2</v>
      </c>
    </row>
    <row r="123" spans="1:8" ht="15.75" x14ac:dyDescent="0.25">
      <c r="A123" s="11">
        <v>117</v>
      </c>
      <c r="B123" s="12" t="s">
        <v>43</v>
      </c>
      <c r="C123" s="13" t="s">
        <v>316</v>
      </c>
      <c r="D123" s="15">
        <v>0</v>
      </c>
      <c r="E123" s="15">
        <v>0</v>
      </c>
      <c r="F123" s="15">
        <v>0</v>
      </c>
      <c r="G123" s="14">
        <v>0.52100000000000002</v>
      </c>
      <c r="H123" s="15">
        <v>0.47799999999999998</v>
      </c>
    </row>
    <row r="124" spans="1:8" ht="15.75" x14ac:dyDescent="0.25">
      <c r="A124" s="11">
        <v>118</v>
      </c>
      <c r="B124" s="12" t="s">
        <v>147</v>
      </c>
      <c r="C124" s="13" t="s">
        <v>317</v>
      </c>
      <c r="D124" s="15">
        <v>0.32300000000000001</v>
      </c>
      <c r="E124" s="15">
        <v>5.2999999999999999E-2</v>
      </c>
      <c r="F124" s="15">
        <v>8.5000000000000006E-2</v>
      </c>
      <c r="G124" s="14">
        <v>0.51</v>
      </c>
      <c r="H124" s="15">
        <v>2.9000000000000001E-2</v>
      </c>
    </row>
    <row r="125" spans="1:8" ht="15.75" x14ac:dyDescent="0.25">
      <c r="A125" s="11">
        <v>119</v>
      </c>
      <c r="B125" s="12" t="s">
        <v>103</v>
      </c>
      <c r="C125" s="13" t="s">
        <v>318</v>
      </c>
      <c r="D125" s="15">
        <v>3.0000000000000001E-3</v>
      </c>
      <c r="E125" s="15">
        <v>7.0000000000000001E-3</v>
      </c>
      <c r="F125" s="15">
        <v>0.35499999999999998</v>
      </c>
      <c r="G125" s="14">
        <v>0.50600000000000001</v>
      </c>
      <c r="H125" s="15">
        <v>0.129</v>
      </c>
    </row>
    <row r="126" spans="1:8" ht="16.5" thickBot="1" x14ac:dyDescent="0.3">
      <c r="A126" s="11">
        <v>120</v>
      </c>
      <c r="B126" s="20" t="s">
        <v>31</v>
      </c>
      <c r="C126" s="21" t="s">
        <v>319</v>
      </c>
      <c r="D126" s="24">
        <v>1E-3</v>
      </c>
      <c r="E126" s="24">
        <v>3.0000000000000001E-3</v>
      </c>
      <c r="F126" s="24">
        <v>0.48299999999999998</v>
      </c>
      <c r="G126" s="25">
        <v>0.503</v>
      </c>
      <c r="H126" s="24">
        <v>1.0999999999999999E-2</v>
      </c>
    </row>
    <row r="127" spans="1:8" ht="15.75" x14ac:dyDescent="0.25">
      <c r="A127" s="11">
        <v>121</v>
      </c>
      <c r="B127" s="12" t="s">
        <v>11</v>
      </c>
      <c r="C127" s="13" t="s">
        <v>320</v>
      </c>
      <c r="D127" s="15">
        <v>0</v>
      </c>
      <c r="E127" s="15">
        <v>0</v>
      </c>
      <c r="F127" s="15">
        <v>0</v>
      </c>
      <c r="G127" s="15">
        <v>0</v>
      </c>
      <c r="H127" s="14">
        <v>0.999</v>
      </c>
    </row>
    <row r="128" spans="1:8" ht="15.75" x14ac:dyDescent="0.25">
      <c r="A128" s="11">
        <v>122</v>
      </c>
      <c r="B128" s="12" t="s">
        <v>34</v>
      </c>
      <c r="C128" s="13" t="s">
        <v>321</v>
      </c>
      <c r="D128" s="15">
        <v>0</v>
      </c>
      <c r="E128" s="15">
        <v>0</v>
      </c>
      <c r="F128" s="15">
        <v>0</v>
      </c>
      <c r="G128" s="15">
        <v>0</v>
      </c>
      <c r="H128" s="14">
        <v>0.999</v>
      </c>
    </row>
    <row r="129" spans="1:8" ht="15.75" x14ac:dyDescent="0.25">
      <c r="A129" s="11">
        <v>123</v>
      </c>
      <c r="B129" s="12" t="s">
        <v>29</v>
      </c>
      <c r="C129" s="13" t="s">
        <v>322</v>
      </c>
      <c r="D129" s="15">
        <v>0</v>
      </c>
      <c r="E129" s="15">
        <v>0</v>
      </c>
      <c r="F129" s="15">
        <v>0</v>
      </c>
      <c r="G129" s="15">
        <v>2E-3</v>
      </c>
      <c r="H129" s="14">
        <v>0.997</v>
      </c>
    </row>
    <row r="130" spans="1:8" ht="15.75" x14ac:dyDescent="0.25">
      <c r="A130" s="11">
        <v>124</v>
      </c>
      <c r="B130" s="12" t="s">
        <v>169</v>
      </c>
      <c r="C130" s="13" t="s">
        <v>323</v>
      </c>
      <c r="D130" s="15">
        <v>1E-3</v>
      </c>
      <c r="E130" s="15">
        <v>0</v>
      </c>
      <c r="F130" s="15">
        <v>1E-3</v>
      </c>
      <c r="G130" s="15">
        <v>1E-3</v>
      </c>
      <c r="H130" s="14">
        <v>0.997</v>
      </c>
    </row>
    <row r="131" spans="1:8" ht="15.75" x14ac:dyDescent="0.25">
      <c r="A131" s="11">
        <v>125</v>
      </c>
      <c r="B131" s="12" t="s">
        <v>12</v>
      </c>
      <c r="C131" s="13" t="s">
        <v>324</v>
      </c>
      <c r="D131" s="15">
        <v>0</v>
      </c>
      <c r="E131" s="15">
        <v>0</v>
      </c>
      <c r="F131" s="15">
        <v>0</v>
      </c>
      <c r="G131" s="15">
        <v>3.0000000000000001E-3</v>
      </c>
      <c r="H131" s="14">
        <v>0.996</v>
      </c>
    </row>
    <row r="132" spans="1:8" ht="15.75" x14ac:dyDescent="0.25">
      <c r="A132" s="11">
        <v>126</v>
      </c>
      <c r="B132" s="12" t="s">
        <v>37</v>
      </c>
      <c r="C132" s="13" t="s">
        <v>325</v>
      </c>
      <c r="D132" s="15">
        <v>0</v>
      </c>
      <c r="E132" s="15">
        <v>0</v>
      </c>
      <c r="F132" s="15">
        <v>0</v>
      </c>
      <c r="G132" s="15">
        <v>3.0000000000000001E-3</v>
      </c>
      <c r="H132" s="14">
        <v>0.996</v>
      </c>
    </row>
    <row r="133" spans="1:8" ht="15.75" x14ac:dyDescent="0.25">
      <c r="A133" s="11">
        <v>127</v>
      </c>
      <c r="B133" s="12" t="s">
        <v>16</v>
      </c>
      <c r="C133" s="13" t="s">
        <v>326</v>
      </c>
      <c r="D133" s="15">
        <v>0</v>
      </c>
      <c r="E133" s="15">
        <v>0</v>
      </c>
      <c r="F133" s="15">
        <v>0</v>
      </c>
      <c r="G133" s="15">
        <v>4.0000000000000001E-3</v>
      </c>
      <c r="H133" s="14">
        <v>0.995</v>
      </c>
    </row>
    <row r="134" spans="1:8" ht="15.75" x14ac:dyDescent="0.25">
      <c r="A134" s="11">
        <v>128</v>
      </c>
      <c r="B134" s="12" t="s">
        <v>18</v>
      </c>
      <c r="C134" s="13" t="s">
        <v>327</v>
      </c>
      <c r="D134" s="15">
        <v>1E-3</v>
      </c>
      <c r="E134" s="15">
        <v>0</v>
      </c>
      <c r="F134" s="15">
        <v>1.7000000000000001E-2</v>
      </c>
      <c r="G134" s="15">
        <v>1E-3</v>
      </c>
      <c r="H134" s="14">
        <v>0.98099999999999998</v>
      </c>
    </row>
    <row r="135" spans="1:8" ht="15.75" x14ac:dyDescent="0.25">
      <c r="A135" s="11">
        <v>129</v>
      </c>
      <c r="B135" s="12" t="s">
        <v>13</v>
      </c>
      <c r="C135" s="13" t="s">
        <v>328</v>
      </c>
      <c r="D135" s="15">
        <v>1E-3</v>
      </c>
      <c r="E135" s="15">
        <v>0</v>
      </c>
      <c r="F135" s="15">
        <v>0</v>
      </c>
      <c r="G135" s="15">
        <v>5.3999999999999999E-2</v>
      </c>
      <c r="H135" s="14">
        <v>0.94499999999999995</v>
      </c>
    </row>
    <row r="136" spans="1:8" ht="15.75" x14ac:dyDescent="0.25">
      <c r="A136" s="11">
        <v>130</v>
      </c>
      <c r="B136" s="12" t="s">
        <v>65</v>
      </c>
      <c r="C136" s="13" t="s">
        <v>329</v>
      </c>
      <c r="D136" s="15">
        <v>1E-3</v>
      </c>
      <c r="E136" s="15">
        <v>0</v>
      </c>
      <c r="F136" s="15">
        <v>0</v>
      </c>
      <c r="G136" s="15">
        <v>5.8999999999999997E-2</v>
      </c>
      <c r="H136" s="14">
        <v>0.93899999999999995</v>
      </c>
    </row>
    <row r="137" spans="1:8" ht="15.75" x14ac:dyDescent="0.25">
      <c r="A137" s="11">
        <v>131</v>
      </c>
      <c r="B137" s="12" t="s">
        <v>8</v>
      </c>
      <c r="C137" s="13" t="s">
        <v>330</v>
      </c>
      <c r="D137" s="15">
        <v>1E-3</v>
      </c>
      <c r="E137" s="15">
        <v>1E-3</v>
      </c>
      <c r="F137" s="15">
        <v>7.9000000000000001E-2</v>
      </c>
      <c r="G137" s="15">
        <v>1E-3</v>
      </c>
      <c r="H137" s="14">
        <v>0.91800000000000004</v>
      </c>
    </row>
    <row r="138" spans="1:8" ht="15.75" x14ac:dyDescent="0.25">
      <c r="A138" s="11">
        <v>132</v>
      </c>
      <c r="B138" s="12" t="s">
        <v>19</v>
      </c>
      <c r="C138" s="13" t="s">
        <v>331</v>
      </c>
      <c r="D138" s="15">
        <v>2E-3</v>
      </c>
      <c r="E138" s="15">
        <v>6.0000000000000001E-3</v>
      </c>
      <c r="F138" s="15">
        <v>8.7999999999999995E-2</v>
      </c>
      <c r="G138" s="15">
        <v>3.0000000000000001E-3</v>
      </c>
      <c r="H138" s="14">
        <v>0.90100000000000002</v>
      </c>
    </row>
    <row r="139" spans="1:8" ht="15.75" x14ac:dyDescent="0.25">
      <c r="A139" s="11">
        <v>133</v>
      </c>
      <c r="B139" s="12" t="s">
        <v>15</v>
      </c>
      <c r="C139" s="13" t="s">
        <v>332</v>
      </c>
      <c r="D139" s="15">
        <v>1E-3</v>
      </c>
      <c r="E139" s="15">
        <v>1E-3</v>
      </c>
      <c r="F139" s="15">
        <v>1E-3</v>
      </c>
      <c r="G139" s="15">
        <v>0.219</v>
      </c>
      <c r="H139" s="14">
        <v>0.77800000000000002</v>
      </c>
    </row>
    <row r="140" spans="1:8" ht="15.75" x14ac:dyDescent="0.25">
      <c r="A140" s="11">
        <v>134</v>
      </c>
      <c r="B140" s="12" t="s">
        <v>17</v>
      </c>
      <c r="C140" s="13" t="s">
        <v>333</v>
      </c>
      <c r="D140" s="15">
        <v>1E-3</v>
      </c>
      <c r="E140" s="15">
        <v>0.01</v>
      </c>
      <c r="F140" s="15">
        <v>0.21299999999999999</v>
      </c>
      <c r="G140" s="15">
        <v>1E-3</v>
      </c>
      <c r="H140" s="14">
        <v>0.77500000000000002</v>
      </c>
    </row>
    <row r="141" spans="1:8" ht="15.75" x14ac:dyDescent="0.25">
      <c r="A141" s="11">
        <v>135</v>
      </c>
      <c r="B141" s="12" t="s">
        <v>80</v>
      </c>
      <c r="C141" s="13" t="s">
        <v>334</v>
      </c>
      <c r="D141" s="15">
        <v>0</v>
      </c>
      <c r="E141" s="15">
        <v>0</v>
      </c>
      <c r="F141" s="15">
        <v>0</v>
      </c>
      <c r="G141" s="15">
        <v>0.24</v>
      </c>
      <c r="H141" s="14">
        <v>0.75800000000000001</v>
      </c>
    </row>
    <row r="142" spans="1:8" ht="15.75" x14ac:dyDescent="0.25">
      <c r="A142" s="11">
        <v>136</v>
      </c>
      <c r="B142" s="12" t="s">
        <v>166</v>
      </c>
      <c r="C142" s="13" t="s">
        <v>335</v>
      </c>
      <c r="D142" s="15">
        <v>4.0000000000000001E-3</v>
      </c>
      <c r="E142" s="15">
        <v>1E-3</v>
      </c>
      <c r="F142" s="15">
        <v>5.8000000000000003E-2</v>
      </c>
      <c r="G142" s="15">
        <v>0.18099999999999999</v>
      </c>
      <c r="H142" s="14">
        <v>0.75600000000000001</v>
      </c>
    </row>
    <row r="143" spans="1:8" ht="15.75" x14ac:dyDescent="0.25">
      <c r="A143" s="11">
        <v>137</v>
      </c>
      <c r="B143" s="12" t="s">
        <v>164</v>
      </c>
      <c r="C143" s="13" t="s">
        <v>336</v>
      </c>
      <c r="D143" s="15">
        <v>6.0000000000000001E-3</v>
      </c>
      <c r="E143" s="15">
        <v>2E-3</v>
      </c>
      <c r="F143" s="15">
        <v>0.09</v>
      </c>
      <c r="G143" s="15">
        <v>0.154</v>
      </c>
      <c r="H143" s="14">
        <v>0.748</v>
      </c>
    </row>
    <row r="144" spans="1:8" ht="15.75" x14ac:dyDescent="0.25">
      <c r="A144" s="11">
        <v>138</v>
      </c>
      <c r="B144" s="12" t="s">
        <v>35</v>
      </c>
      <c r="C144" s="13" t="s">
        <v>337</v>
      </c>
      <c r="D144" s="15">
        <v>0.13700000000000001</v>
      </c>
      <c r="E144" s="15">
        <v>2E-3</v>
      </c>
      <c r="F144" s="15">
        <v>0.153</v>
      </c>
      <c r="G144" s="15">
        <v>1E-3</v>
      </c>
      <c r="H144" s="14">
        <v>0.70699999999999996</v>
      </c>
    </row>
    <row r="145" spans="1:9" ht="15.75" x14ac:dyDescent="0.25">
      <c r="A145" s="11">
        <v>139</v>
      </c>
      <c r="B145" s="12" t="s">
        <v>14</v>
      </c>
      <c r="C145" s="13" t="s">
        <v>338</v>
      </c>
      <c r="D145" s="15">
        <v>1E-3</v>
      </c>
      <c r="E145" s="15">
        <v>1E-3</v>
      </c>
      <c r="F145" s="15">
        <v>1E-3</v>
      </c>
      <c r="G145" s="15">
        <v>0.29599999999999999</v>
      </c>
      <c r="H145" s="14">
        <v>0.70099999999999996</v>
      </c>
    </row>
    <row r="146" spans="1:9" ht="15.75" x14ac:dyDescent="0.25">
      <c r="A146" s="11">
        <v>140</v>
      </c>
      <c r="B146" s="12" t="s">
        <v>168</v>
      </c>
      <c r="C146" s="13" t="s">
        <v>339</v>
      </c>
      <c r="D146" s="15">
        <v>5.0000000000000001E-3</v>
      </c>
      <c r="E146" s="15">
        <v>3.0000000000000001E-3</v>
      </c>
      <c r="F146" s="15">
        <v>0.29499999999999998</v>
      </c>
      <c r="G146" s="15">
        <v>1.0999999999999999E-2</v>
      </c>
      <c r="H146" s="14">
        <v>0.68700000000000006</v>
      </c>
    </row>
    <row r="147" spans="1:9" ht="15.75" x14ac:dyDescent="0.25">
      <c r="A147" s="11">
        <v>141</v>
      </c>
      <c r="B147" s="12" t="s">
        <v>173</v>
      </c>
      <c r="C147" s="13" t="s">
        <v>340</v>
      </c>
      <c r="D147" s="15">
        <v>1E-3</v>
      </c>
      <c r="E147" s="15">
        <v>4.2000000000000003E-2</v>
      </c>
      <c r="F147" s="15">
        <v>0.191</v>
      </c>
      <c r="G147" s="15">
        <v>9.1999999999999998E-2</v>
      </c>
      <c r="H147" s="14">
        <v>0.67400000000000004</v>
      </c>
    </row>
    <row r="148" spans="1:9" ht="15.75" x14ac:dyDescent="0.25">
      <c r="A148" s="11">
        <v>142</v>
      </c>
      <c r="B148" s="12" t="s">
        <v>167</v>
      </c>
      <c r="C148" s="13" t="s">
        <v>341</v>
      </c>
      <c r="D148" s="15">
        <v>6.0000000000000001E-3</v>
      </c>
      <c r="E148" s="15">
        <v>5.0000000000000001E-3</v>
      </c>
      <c r="F148" s="15">
        <v>0.16300000000000001</v>
      </c>
      <c r="G148" s="15">
        <v>0.28799999999999998</v>
      </c>
      <c r="H148" s="14">
        <v>0.53800000000000003</v>
      </c>
    </row>
    <row r="149" spans="1:9" ht="18.75" x14ac:dyDescent="0.3">
      <c r="A149" s="26"/>
      <c r="B149" s="27" t="s">
        <v>342</v>
      </c>
      <c r="C149" s="28"/>
      <c r="D149" s="29"/>
      <c r="E149" s="29"/>
      <c r="F149" s="29"/>
      <c r="G149" s="29"/>
      <c r="H149" s="29"/>
      <c r="I149" s="30"/>
    </row>
    <row r="150" spans="1:9" ht="15.75" x14ac:dyDescent="0.25">
      <c r="A150" s="11">
        <v>143</v>
      </c>
      <c r="B150" s="12" t="s">
        <v>5</v>
      </c>
      <c r="C150" s="13" t="s">
        <v>343</v>
      </c>
      <c r="D150" s="15">
        <v>0.16700000000000001</v>
      </c>
      <c r="E150" s="15">
        <v>7.0000000000000001E-3</v>
      </c>
      <c r="F150" s="15">
        <v>0.36899999999999999</v>
      </c>
      <c r="G150" s="15">
        <v>7.9000000000000001E-2</v>
      </c>
      <c r="H150" s="15">
        <v>0.377</v>
      </c>
    </row>
    <row r="151" spans="1:9" ht="15.75" x14ac:dyDescent="0.25">
      <c r="A151" s="11">
        <v>144</v>
      </c>
      <c r="B151" s="12" t="s">
        <v>20</v>
      </c>
      <c r="C151" s="13" t="s">
        <v>344</v>
      </c>
      <c r="D151" s="15">
        <v>1E-3</v>
      </c>
      <c r="E151" s="15">
        <v>2E-3</v>
      </c>
      <c r="F151" s="15">
        <v>0.23400000000000001</v>
      </c>
      <c r="G151" s="15">
        <v>0.27400000000000002</v>
      </c>
      <c r="H151" s="15">
        <v>0.48899999999999999</v>
      </c>
    </row>
    <row r="152" spans="1:9" ht="15.75" x14ac:dyDescent="0.25">
      <c r="A152" s="11">
        <v>145</v>
      </c>
      <c r="B152" s="12" t="s">
        <v>24</v>
      </c>
      <c r="C152" s="13" t="s">
        <v>345</v>
      </c>
      <c r="D152" s="15">
        <v>1E-3</v>
      </c>
      <c r="E152" s="15">
        <v>1E-3</v>
      </c>
      <c r="F152" s="15">
        <v>0.40699999999999997</v>
      </c>
      <c r="G152" s="15">
        <v>0.10100000000000001</v>
      </c>
      <c r="H152" s="15">
        <v>0.49</v>
      </c>
    </row>
    <row r="153" spans="1:9" ht="15.75" x14ac:dyDescent="0.25">
      <c r="A153" s="11">
        <v>146</v>
      </c>
      <c r="B153" s="12" t="s">
        <v>28</v>
      </c>
      <c r="C153" s="13" t="s">
        <v>346</v>
      </c>
      <c r="D153" s="15">
        <v>0.27500000000000002</v>
      </c>
      <c r="E153" s="15">
        <v>2E-3</v>
      </c>
      <c r="F153" s="15">
        <v>0.26400000000000001</v>
      </c>
      <c r="G153" s="15">
        <v>4.9000000000000002E-2</v>
      </c>
      <c r="H153" s="15">
        <v>0.41099999999999998</v>
      </c>
    </row>
    <row r="154" spans="1:9" ht="15.75" x14ac:dyDescent="0.25">
      <c r="A154" s="11">
        <v>147</v>
      </c>
      <c r="B154" s="12" t="s">
        <v>41</v>
      </c>
      <c r="C154" s="13" t="s">
        <v>347</v>
      </c>
      <c r="D154" s="15">
        <v>0.14000000000000001</v>
      </c>
      <c r="E154" s="15">
        <v>6.5000000000000002E-2</v>
      </c>
      <c r="F154" s="15">
        <v>0.40799999999999997</v>
      </c>
      <c r="G154" s="15">
        <v>0.28399999999999997</v>
      </c>
      <c r="H154" s="15">
        <v>0.10299999999999999</v>
      </c>
    </row>
    <row r="155" spans="1:9" ht="15.75" x14ac:dyDescent="0.25">
      <c r="A155" s="11">
        <v>148</v>
      </c>
      <c r="B155" s="12" t="s">
        <v>46</v>
      </c>
      <c r="C155" s="13" t="s">
        <v>348</v>
      </c>
      <c r="D155" s="15">
        <v>1E-3</v>
      </c>
      <c r="E155" s="15">
        <v>0.12</v>
      </c>
      <c r="F155" s="15">
        <v>0.34200000000000003</v>
      </c>
      <c r="G155" s="15">
        <v>0.46200000000000002</v>
      </c>
      <c r="H155" s="15">
        <v>7.4999999999999997E-2</v>
      </c>
    </row>
    <row r="156" spans="1:9" ht="15.75" x14ac:dyDescent="0.25">
      <c r="A156" s="11">
        <v>149</v>
      </c>
      <c r="B156" s="12" t="s">
        <v>50</v>
      </c>
      <c r="C156" s="13" t="s">
        <v>349</v>
      </c>
      <c r="D156" s="15">
        <v>9.1999999999999998E-2</v>
      </c>
      <c r="E156" s="15">
        <v>3.0000000000000001E-3</v>
      </c>
      <c r="F156" s="15">
        <v>0.23699999999999999</v>
      </c>
      <c r="G156" s="15">
        <v>0.42499999999999999</v>
      </c>
      <c r="H156" s="15">
        <v>0.24299999999999999</v>
      </c>
    </row>
    <row r="157" spans="1:9" ht="15.75" x14ac:dyDescent="0.25">
      <c r="A157" s="11">
        <v>150</v>
      </c>
      <c r="B157" s="12" t="s">
        <v>52</v>
      </c>
      <c r="C157" s="13" t="s">
        <v>350</v>
      </c>
      <c r="D157" s="15">
        <v>6.0999999999999999E-2</v>
      </c>
      <c r="E157" s="15">
        <v>0.08</v>
      </c>
      <c r="F157" s="15">
        <v>0.32800000000000001</v>
      </c>
      <c r="G157" s="15">
        <v>0.48399999999999999</v>
      </c>
      <c r="H157" s="15">
        <v>4.7E-2</v>
      </c>
    </row>
    <row r="158" spans="1:9" ht="15.75" x14ac:dyDescent="0.25">
      <c r="A158" s="11">
        <v>151</v>
      </c>
      <c r="B158" s="12" t="s">
        <v>54</v>
      </c>
      <c r="C158" s="13" t="s">
        <v>351</v>
      </c>
      <c r="D158" s="15">
        <v>0.153</v>
      </c>
      <c r="E158" s="15">
        <v>2.7E-2</v>
      </c>
      <c r="F158" s="15">
        <v>0.249</v>
      </c>
      <c r="G158" s="15">
        <v>0.38400000000000001</v>
      </c>
      <c r="H158" s="15">
        <v>0.187</v>
      </c>
    </row>
    <row r="159" spans="1:9" ht="15.75" x14ac:dyDescent="0.25">
      <c r="A159" s="11">
        <v>152</v>
      </c>
      <c r="B159" s="12" t="s">
        <v>56</v>
      </c>
      <c r="C159" s="13" t="s">
        <v>352</v>
      </c>
      <c r="D159" s="15">
        <v>8.9999999999999993E-3</v>
      </c>
      <c r="E159" s="15">
        <v>0.47299999999999998</v>
      </c>
      <c r="F159" s="15">
        <v>1.0999999999999999E-2</v>
      </c>
      <c r="G159" s="15">
        <v>0.318</v>
      </c>
      <c r="H159" s="15">
        <v>0.19</v>
      </c>
    </row>
    <row r="160" spans="1:9" ht="15.75" x14ac:dyDescent="0.25">
      <c r="A160" s="11">
        <v>153</v>
      </c>
      <c r="B160" s="12" t="s">
        <v>61</v>
      </c>
      <c r="C160" s="13" t="s">
        <v>353</v>
      </c>
      <c r="D160" s="15">
        <v>0.246</v>
      </c>
      <c r="E160" s="15">
        <v>1E-3</v>
      </c>
      <c r="F160" s="15">
        <v>0.188</v>
      </c>
      <c r="G160" s="15">
        <v>0.32600000000000001</v>
      </c>
      <c r="H160" s="15">
        <v>0.23799999999999999</v>
      </c>
    </row>
    <row r="161" spans="1:8" ht="15.75" x14ac:dyDescent="0.25">
      <c r="A161" s="11">
        <v>154</v>
      </c>
      <c r="B161" s="12" t="s">
        <v>72</v>
      </c>
      <c r="C161" s="13" t="s">
        <v>354</v>
      </c>
      <c r="D161" s="15">
        <v>0.215</v>
      </c>
      <c r="E161" s="15">
        <v>6.6000000000000003E-2</v>
      </c>
      <c r="F161" s="15">
        <v>0.46</v>
      </c>
      <c r="G161" s="15">
        <v>0.252</v>
      </c>
      <c r="H161" s="15">
        <v>7.0000000000000001E-3</v>
      </c>
    </row>
    <row r="162" spans="1:8" ht="15.75" x14ac:dyDescent="0.25">
      <c r="A162" s="11">
        <v>155</v>
      </c>
      <c r="B162" s="12" t="s">
        <v>85</v>
      </c>
      <c r="C162" s="13" t="s">
        <v>355</v>
      </c>
      <c r="D162" s="15">
        <v>0.31</v>
      </c>
      <c r="E162" s="15">
        <v>0</v>
      </c>
      <c r="F162" s="15">
        <v>0.44400000000000001</v>
      </c>
      <c r="G162" s="15">
        <v>1E-3</v>
      </c>
      <c r="H162" s="15">
        <v>0.24399999999999999</v>
      </c>
    </row>
    <row r="163" spans="1:8" ht="15.75" x14ac:dyDescent="0.25">
      <c r="A163" s="11">
        <v>156</v>
      </c>
      <c r="B163" s="12" t="s">
        <v>94</v>
      </c>
      <c r="C163" s="13" t="s">
        <v>356</v>
      </c>
      <c r="D163" s="15">
        <v>0.45</v>
      </c>
      <c r="E163" s="15">
        <v>0.40600000000000003</v>
      </c>
      <c r="F163" s="15">
        <v>0.14000000000000001</v>
      </c>
      <c r="G163" s="15">
        <v>3.0000000000000001E-3</v>
      </c>
      <c r="H163" s="15">
        <v>1E-3</v>
      </c>
    </row>
    <row r="164" spans="1:8" ht="15.75" x14ac:dyDescent="0.25">
      <c r="A164" s="11">
        <v>157</v>
      </c>
      <c r="B164" s="12" t="s">
        <v>95</v>
      </c>
      <c r="C164" s="13" t="s">
        <v>357</v>
      </c>
      <c r="D164" s="15">
        <v>0.41</v>
      </c>
      <c r="E164" s="15">
        <v>0.41399999999999998</v>
      </c>
      <c r="F164" s="15">
        <v>0.17199999999999999</v>
      </c>
      <c r="G164" s="15">
        <v>3.0000000000000001E-3</v>
      </c>
      <c r="H164" s="15">
        <v>1E-3</v>
      </c>
    </row>
    <row r="165" spans="1:8" ht="15.75" x14ac:dyDescent="0.25">
      <c r="A165" s="11">
        <v>158</v>
      </c>
      <c r="B165" s="12" t="s">
        <v>107</v>
      </c>
      <c r="C165" s="13" t="s">
        <v>358</v>
      </c>
      <c r="D165" s="15">
        <v>0.11899999999999999</v>
      </c>
      <c r="E165" s="15">
        <v>6.0000000000000001E-3</v>
      </c>
      <c r="F165" s="15">
        <v>0.45100000000000001</v>
      </c>
      <c r="G165" s="15">
        <v>0.29299999999999998</v>
      </c>
      <c r="H165" s="15">
        <v>0.13100000000000001</v>
      </c>
    </row>
    <row r="166" spans="1:8" ht="15.75" x14ac:dyDescent="0.25">
      <c r="A166" s="11">
        <v>159</v>
      </c>
      <c r="B166" s="12" t="s">
        <v>108</v>
      </c>
      <c r="C166" s="13" t="s">
        <v>359</v>
      </c>
      <c r="D166" s="15">
        <v>0.41199999999999998</v>
      </c>
      <c r="E166" s="15">
        <v>0.13500000000000001</v>
      </c>
      <c r="F166" s="15">
        <v>0.246</v>
      </c>
      <c r="G166" s="15">
        <v>0.20599999999999999</v>
      </c>
      <c r="H166" s="15">
        <v>1E-3</v>
      </c>
    </row>
    <row r="167" spans="1:8" ht="15.75" x14ac:dyDescent="0.25">
      <c r="A167" s="11">
        <v>160</v>
      </c>
      <c r="B167" s="12" t="s">
        <v>109</v>
      </c>
      <c r="C167" s="13" t="s">
        <v>360</v>
      </c>
      <c r="D167" s="15">
        <v>0.112</v>
      </c>
      <c r="E167" s="15">
        <v>0.26500000000000001</v>
      </c>
      <c r="F167" s="15">
        <v>0.21099999999999999</v>
      </c>
      <c r="G167" s="15">
        <v>0.27100000000000002</v>
      </c>
      <c r="H167" s="15">
        <v>0.14099999999999999</v>
      </c>
    </row>
    <row r="168" spans="1:8" ht="15.75" x14ac:dyDescent="0.25">
      <c r="A168" s="11">
        <v>161</v>
      </c>
      <c r="B168" s="12" t="s">
        <v>111</v>
      </c>
      <c r="C168" s="13" t="s">
        <v>361</v>
      </c>
      <c r="D168" s="15">
        <v>5.3999999999999999E-2</v>
      </c>
      <c r="E168" s="15">
        <v>5.7000000000000002E-2</v>
      </c>
      <c r="F168" s="15">
        <v>0.38500000000000001</v>
      </c>
      <c r="G168" s="15">
        <v>0.48799999999999999</v>
      </c>
      <c r="H168" s="15">
        <v>1.6E-2</v>
      </c>
    </row>
    <row r="169" spans="1:8" ht="15.75" x14ac:dyDescent="0.25">
      <c r="A169" s="11">
        <v>162</v>
      </c>
      <c r="B169" s="12" t="s">
        <v>118</v>
      </c>
      <c r="C169" s="13" t="s">
        <v>362</v>
      </c>
      <c r="D169" s="15">
        <v>0.12</v>
      </c>
      <c r="E169" s="15">
        <v>8.6999999999999994E-2</v>
      </c>
      <c r="F169" s="15">
        <v>0.14099999999999999</v>
      </c>
      <c r="G169" s="15">
        <v>0.47499999999999998</v>
      </c>
      <c r="H169" s="15">
        <v>0.17699999999999999</v>
      </c>
    </row>
    <row r="170" spans="1:8" ht="15.75" x14ac:dyDescent="0.25">
      <c r="A170" s="11">
        <v>163</v>
      </c>
      <c r="B170" s="12" t="s">
        <v>120</v>
      </c>
      <c r="C170" s="13" t="s">
        <v>363</v>
      </c>
      <c r="D170" s="15">
        <v>7.0000000000000001E-3</v>
      </c>
      <c r="E170" s="15">
        <v>0.39300000000000002</v>
      </c>
      <c r="F170" s="15">
        <v>0.41</v>
      </c>
      <c r="G170" s="15">
        <v>3.5999999999999997E-2</v>
      </c>
      <c r="H170" s="15">
        <v>0.154</v>
      </c>
    </row>
    <row r="171" spans="1:8" ht="15.75" x14ac:dyDescent="0.25">
      <c r="A171" s="11">
        <v>164</v>
      </c>
      <c r="B171" s="12" t="s">
        <v>122</v>
      </c>
      <c r="C171" s="13" t="s">
        <v>364</v>
      </c>
      <c r="D171" s="15">
        <v>0.27800000000000002</v>
      </c>
      <c r="E171" s="15">
        <v>0.40100000000000002</v>
      </c>
      <c r="F171" s="15">
        <v>0.29099999999999998</v>
      </c>
      <c r="G171" s="15">
        <v>0.01</v>
      </c>
      <c r="H171" s="15">
        <v>0.02</v>
      </c>
    </row>
    <row r="172" spans="1:8" ht="15.75" x14ac:dyDescent="0.25">
      <c r="A172" s="11">
        <v>165</v>
      </c>
      <c r="B172" s="12" t="s">
        <v>124</v>
      </c>
      <c r="C172" s="13" t="s">
        <v>365</v>
      </c>
      <c r="D172" s="15">
        <v>0.20200000000000001</v>
      </c>
      <c r="E172" s="15">
        <v>9.5000000000000001E-2</v>
      </c>
      <c r="F172" s="15">
        <v>0.27300000000000002</v>
      </c>
      <c r="G172" s="15">
        <v>0.28899999999999998</v>
      </c>
      <c r="H172" s="15">
        <v>0.14199999999999999</v>
      </c>
    </row>
    <row r="173" spans="1:8" ht="15.75" x14ac:dyDescent="0.25">
      <c r="A173" s="11">
        <v>166</v>
      </c>
      <c r="B173" s="12" t="s">
        <v>128</v>
      </c>
      <c r="C173" s="13" t="s">
        <v>366</v>
      </c>
      <c r="D173" s="15">
        <v>0.35699999999999998</v>
      </c>
      <c r="E173" s="15">
        <v>2E-3</v>
      </c>
      <c r="F173" s="15">
        <v>0.28899999999999998</v>
      </c>
      <c r="G173" s="15">
        <v>0.33300000000000002</v>
      </c>
      <c r="H173" s="15">
        <v>1.9E-2</v>
      </c>
    </row>
    <row r="174" spans="1:8" ht="15.75" x14ac:dyDescent="0.25">
      <c r="A174" s="11">
        <v>167</v>
      </c>
      <c r="B174" s="12" t="s">
        <v>138</v>
      </c>
      <c r="C174" s="13" t="s">
        <v>367</v>
      </c>
      <c r="D174" s="15">
        <v>7.0000000000000001E-3</v>
      </c>
      <c r="E174" s="15">
        <v>4.0000000000000001E-3</v>
      </c>
      <c r="F174" s="15">
        <v>0.496</v>
      </c>
      <c r="G174" s="15">
        <v>0.42199999999999999</v>
      </c>
      <c r="H174" s="15">
        <v>7.1999999999999995E-2</v>
      </c>
    </row>
    <row r="175" spans="1:8" ht="15.75" x14ac:dyDescent="0.25">
      <c r="A175" s="11">
        <v>168</v>
      </c>
      <c r="B175" s="12" t="s">
        <v>144</v>
      </c>
      <c r="C175" s="13" t="s">
        <v>368</v>
      </c>
      <c r="D175" s="15">
        <v>0.122</v>
      </c>
      <c r="E175" s="15">
        <v>2E-3</v>
      </c>
      <c r="F175" s="15">
        <v>0.42199999999999999</v>
      </c>
      <c r="G175" s="15">
        <v>4.0000000000000001E-3</v>
      </c>
      <c r="H175" s="15">
        <v>0.45100000000000001</v>
      </c>
    </row>
    <row r="176" spans="1:8" ht="15.75" x14ac:dyDescent="0.25">
      <c r="A176" s="11">
        <v>169</v>
      </c>
      <c r="B176" s="12" t="s">
        <v>146</v>
      </c>
      <c r="C176" s="13" t="s">
        <v>369</v>
      </c>
      <c r="D176" s="15">
        <v>0.20300000000000001</v>
      </c>
      <c r="E176" s="15">
        <v>0.24399999999999999</v>
      </c>
      <c r="F176" s="15">
        <v>0.06</v>
      </c>
      <c r="G176" s="15">
        <v>0.49</v>
      </c>
      <c r="H176" s="15">
        <v>4.0000000000000001E-3</v>
      </c>
    </row>
    <row r="177" spans="1:9" ht="15.75" x14ac:dyDescent="0.25">
      <c r="A177" s="11">
        <v>170</v>
      </c>
      <c r="B177" s="12" t="s">
        <v>151</v>
      </c>
      <c r="C177" s="13" t="s">
        <v>370</v>
      </c>
      <c r="D177" s="15">
        <v>0.157</v>
      </c>
      <c r="E177" s="15">
        <v>0.11600000000000001</v>
      </c>
      <c r="F177" s="15">
        <v>0.33200000000000002</v>
      </c>
      <c r="G177" s="15">
        <v>0.217</v>
      </c>
      <c r="H177" s="15">
        <v>0.17799999999999999</v>
      </c>
    </row>
    <row r="178" spans="1:9" ht="15.75" x14ac:dyDescent="0.25">
      <c r="A178" s="11">
        <v>171</v>
      </c>
      <c r="B178" s="12" t="s">
        <v>152</v>
      </c>
      <c r="C178" s="13" t="s">
        <v>371</v>
      </c>
      <c r="D178" s="15">
        <v>0.18099999999999999</v>
      </c>
      <c r="E178" s="15">
        <v>1E-3</v>
      </c>
      <c r="F178" s="15">
        <v>0.42699999999999999</v>
      </c>
      <c r="G178" s="15">
        <v>7.1999999999999995E-2</v>
      </c>
      <c r="H178" s="15">
        <v>0.31900000000000001</v>
      </c>
    </row>
    <row r="179" spans="1:9" ht="15.75" x14ac:dyDescent="0.25">
      <c r="A179" s="11">
        <v>172</v>
      </c>
      <c r="B179" s="12" t="s">
        <v>157</v>
      </c>
      <c r="C179" s="13" t="s">
        <v>372</v>
      </c>
      <c r="D179" s="15">
        <v>0.221</v>
      </c>
      <c r="E179" s="15">
        <v>2E-3</v>
      </c>
      <c r="F179" s="15">
        <v>0.189</v>
      </c>
      <c r="G179" s="15">
        <v>0.35</v>
      </c>
      <c r="H179" s="15">
        <v>0.23899999999999999</v>
      </c>
    </row>
    <row r="180" spans="1:9" ht="15.75" x14ac:dyDescent="0.25">
      <c r="A180" s="11">
        <v>173</v>
      </c>
      <c r="B180" s="12" t="s">
        <v>162</v>
      </c>
      <c r="C180" s="13" t="s">
        <v>373</v>
      </c>
      <c r="D180" s="15">
        <v>3.0000000000000001E-3</v>
      </c>
      <c r="E180" s="15">
        <v>3.0000000000000001E-3</v>
      </c>
      <c r="F180" s="15">
        <v>0.17899999999999999</v>
      </c>
      <c r="G180" s="15">
        <v>0.45800000000000002</v>
      </c>
      <c r="H180" s="15">
        <v>0.35699999999999998</v>
      </c>
    </row>
    <row r="181" spans="1:9" ht="15.75" x14ac:dyDescent="0.25">
      <c r="A181" s="11">
        <v>174</v>
      </c>
      <c r="B181" s="12" t="s">
        <v>163</v>
      </c>
      <c r="C181" s="13" t="s">
        <v>374</v>
      </c>
      <c r="D181" s="15">
        <v>2E-3</v>
      </c>
      <c r="E181" s="15">
        <v>0.01</v>
      </c>
      <c r="F181" s="15">
        <v>0.32300000000000001</v>
      </c>
      <c r="G181" s="15">
        <v>0.17599999999999999</v>
      </c>
      <c r="H181" s="15">
        <v>0.48899999999999999</v>
      </c>
    </row>
    <row r="182" spans="1:9" ht="15.75" x14ac:dyDescent="0.25">
      <c r="A182" s="11">
        <v>175</v>
      </c>
      <c r="B182" s="12" t="s">
        <v>170</v>
      </c>
      <c r="C182" s="13" t="s">
        <v>375</v>
      </c>
      <c r="D182" s="15">
        <v>1.0999999999999999E-2</v>
      </c>
      <c r="E182" s="15">
        <v>2E-3</v>
      </c>
      <c r="F182" s="15">
        <v>0.28100000000000003</v>
      </c>
      <c r="G182" s="15">
        <v>0.36799999999999999</v>
      </c>
      <c r="H182" s="15">
        <v>0.33800000000000002</v>
      </c>
    </row>
    <row r="183" spans="1:9" ht="15.75" x14ac:dyDescent="0.25">
      <c r="A183" s="11">
        <v>176</v>
      </c>
      <c r="B183" s="12" t="s">
        <v>171</v>
      </c>
      <c r="C183" s="13" t="s">
        <v>376</v>
      </c>
      <c r="D183" s="15">
        <v>1E-3</v>
      </c>
      <c r="E183" s="15">
        <v>4.0000000000000001E-3</v>
      </c>
      <c r="F183" s="15">
        <v>0.28599999999999998</v>
      </c>
      <c r="G183" s="15">
        <v>0.40100000000000002</v>
      </c>
      <c r="H183" s="15">
        <v>0.307</v>
      </c>
    </row>
    <row r="184" spans="1:9" ht="15.75" x14ac:dyDescent="0.25">
      <c r="A184" s="11">
        <v>177</v>
      </c>
      <c r="B184" s="12" t="s">
        <v>172</v>
      </c>
      <c r="C184" s="13" t="s">
        <v>377</v>
      </c>
      <c r="D184" s="15">
        <v>2E-3</v>
      </c>
      <c r="E184" s="15">
        <v>1E-3</v>
      </c>
      <c r="F184" s="15">
        <v>0.23699999999999999</v>
      </c>
      <c r="G184" s="15">
        <v>0.45500000000000002</v>
      </c>
      <c r="H184" s="15">
        <v>0.30499999999999999</v>
      </c>
    </row>
    <row r="185" spans="1:9" ht="15.75" x14ac:dyDescent="0.25">
      <c r="A185" s="11">
        <v>178</v>
      </c>
      <c r="B185" s="12" t="s">
        <v>174</v>
      </c>
      <c r="C185" s="13" t="s">
        <v>378</v>
      </c>
      <c r="D185" s="15">
        <v>3.0000000000000001E-3</v>
      </c>
      <c r="E185" s="15">
        <v>0.11</v>
      </c>
      <c r="F185" s="15">
        <v>0.253</v>
      </c>
      <c r="G185" s="15">
        <v>0.376</v>
      </c>
      <c r="H185" s="15">
        <v>0.25800000000000001</v>
      </c>
    </row>
    <row r="186" spans="1:9" ht="15.75" x14ac:dyDescent="0.25">
      <c r="A186" s="11">
        <v>179</v>
      </c>
      <c r="B186" s="12" t="s">
        <v>175</v>
      </c>
      <c r="C186" s="13" t="s">
        <v>379</v>
      </c>
      <c r="D186" s="15">
        <v>2E-3</v>
      </c>
      <c r="E186" s="15">
        <v>1E-3</v>
      </c>
      <c r="F186" s="15">
        <v>0.19700000000000001</v>
      </c>
      <c r="G186" s="15">
        <v>0.49099999999999999</v>
      </c>
      <c r="H186" s="15">
        <v>0.309</v>
      </c>
    </row>
    <row r="187" spans="1:9" ht="15.75" x14ac:dyDescent="0.25">
      <c r="A187" s="11">
        <v>180</v>
      </c>
      <c r="B187" s="12" t="s">
        <v>176</v>
      </c>
      <c r="C187" s="13" t="s">
        <v>380</v>
      </c>
      <c r="D187" s="15">
        <v>2.5000000000000001E-2</v>
      </c>
      <c r="E187" s="15">
        <v>2E-3</v>
      </c>
      <c r="F187" s="15">
        <v>0.26600000000000001</v>
      </c>
      <c r="G187" s="15">
        <v>0.34399999999999997</v>
      </c>
      <c r="H187" s="15">
        <v>0.36499999999999999</v>
      </c>
    </row>
    <row r="188" spans="1:9" ht="15.75" x14ac:dyDescent="0.25">
      <c r="A188" s="11">
        <v>181</v>
      </c>
      <c r="B188" s="12" t="s">
        <v>178</v>
      </c>
      <c r="C188" s="13" t="s">
        <v>381</v>
      </c>
      <c r="D188" s="15">
        <v>2E-3</v>
      </c>
      <c r="E188" s="15">
        <v>2E-3</v>
      </c>
      <c r="F188" s="15">
        <v>0.45300000000000001</v>
      </c>
      <c r="G188" s="15">
        <v>0.23499999999999999</v>
      </c>
      <c r="H188" s="15">
        <v>0.308</v>
      </c>
    </row>
    <row r="189" spans="1:9" ht="15.75" x14ac:dyDescent="0.25">
      <c r="A189" s="11">
        <v>182</v>
      </c>
      <c r="B189" s="12" t="s">
        <v>179</v>
      </c>
      <c r="C189" s="13" t="s">
        <v>382</v>
      </c>
      <c r="D189" s="15">
        <v>1.4999999999999999E-2</v>
      </c>
      <c r="E189" s="15">
        <v>8.9999999999999993E-3</v>
      </c>
      <c r="F189" s="15">
        <v>0.34599999999999997</v>
      </c>
      <c r="G189" s="15">
        <v>0.44900000000000001</v>
      </c>
      <c r="H189" s="15">
        <v>0.18099999999999999</v>
      </c>
    </row>
    <row r="190" spans="1:9" ht="15.75" x14ac:dyDescent="0.25">
      <c r="A190" s="11">
        <v>183</v>
      </c>
      <c r="B190" s="12" t="s">
        <v>180</v>
      </c>
      <c r="C190" s="13" t="s">
        <v>383</v>
      </c>
      <c r="D190" s="15">
        <v>5.7000000000000002E-2</v>
      </c>
      <c r="E190" s="15">
        <v>1E-3</v>
      </c>
      <c r="F190" s="15">
        <v>0.29199999999999998</v>
      </c>
      <c r="G190" s="15">
        <v>0.32</v>
      </c>
      <c r="H190" s="15">
        <v>0.33</v>
      </c>
    </row>
    <row r="191" spans="1:9" ht="18.75" x14ac:dyDescent="0.3">
      <c r="A191" s="26"/>
      <c r="B191" s="27" t="s">
        <v>385</v>
      </c>
      <c r="C191" s="28"/>
      <c r="D191" s="29"/>
      <c r="E191" s="29"/>
      <c r="F191" s="29"/>
      <c r="G191" s="29"/>
      <c r="H191" s="29"/>
      <c r="I191" s="30"/>
    </row>
    <row r="192" spans="1:9" ht="15.75" x14ac:dyDescent="0.25">
      <c r="A192" s="11">
        <v>184</v>
      </c>
      <c r="B192" s="12"/>
      <c r="C192" s="13" t="s">
        <v>181</v>
      </c>
      <c r="D192" s="15"/>
      <c r="E192" s="15"/>
      <c r="F192" s="15"/>
      <c r="G192" s="15"/>
      <c r="H192" s="15"/>
    </row>
    <row r="193" spans="1:9" ht="15.75" x14ac:dyDescent="0.25">
      <c r="A193" s="11">
        <v>185</v>
      </c>
      <c r="B193" s="12"/>
      <c r="C193" s="13" t="s">
        <v>182</v>
      </c>
      <c r="D193" s="15"/>
      <c r="E193" s="15"/>
      <c r="F193" s="15"/>
      <c r="G193" s="15"/>
      <c r="H193" s="15"/>
    </row>
    <row r="194" spans="1:9" ht="15.75" x14ac:dyDescent="0.25">
      <c r="A194" s="11">
        <v>186</v>
      </c>
      <c r="B194" s="12"/>
      <c r="C194" s="13" t="s">
        <v>183</v>
      </c>
      <c r="D194" s="15"/>
      <c r="E194" s="15"/>
      <c r="F194" s="15"/>
      <c r="G194" s="15"/>
      <c r="H194" s="15"/>
    </row>
    <row r="195" spans="1:9" ht="15.75" x14ac:dyDescent="0.25">
      <c r="A195" s="11">
        <v>187</v>
      </c>
      <c r="B195" s="12"/>
      <c r="C195" s="13" t="s">
        <v>184</v>
      </c>
      <c r="D195" s="15"/>
      <c r="E195" s="15"/>
      <c r="F195" s="15"/>
      <c r="G195" s="15"/>
      <c r="H195" s="15"/>
    </row>
    <row r="196" spans="1:9" ht="16.5" thickBot="1" x14ac:dyDescent="0.3">
      <c r="A196" s="11">
        <v>188</v>
      </c>
      <c r="B196" s="12"/>
      <c r="C196" s="13" t="s">
        <v>185</v>
      </c>
      <c r="D196" s="15"/>
      <c r="E196" s="15"/>
      <c r="F196" s="15"/>
      <c r="G196" s="15"/>
      <c r="H196" s="15"/>
    </row>
    <row r="197" spans="1:9" ht="16.5" thickTop="1" x14ac:dyDescent="0.25">
      <c r="A197" s="31"/>
      <c r="B197" s="32"/>
      <c r="C197" s="33"/>
      <c r="D197" s="34"/>
      <c r="E197" s="34"/>
      <c r="F197" s="34"/>
      <c r="G197" s="34"/>
      <c r="H197" s="34"/>
      <c r="I197" s="35"/>
    </row>
  </sheetData>
  <mergeCells count="2">
    <mergeCell ref="A2:H2"/>
    <mergeCell ref="A1:H1"/>
  </mergeCells>
  <conditionalFormatting sqref="D7:D191">
    <cfRule type="colorScale" priority="2">
      <colorScale>
        <cfvo type="min"/>
        <cfvo type="percentile" val="50"/>
        <cfvo type="max"/>
        <color rgb="FF63BE7B"/>
        <color rgb="FFFFEB84"/>
        <color rgb="FFF8696B"/>
      </colorScale>
    </cfRule>
  </conditionalFormatting>
  <conditionalFormatting sqref="D7:H191">
    <cfRule type="colorScale" priority="1">
      <colorScale>
        <cfvo type="min"/>
        <cfvo type="percentile" val="50"/>
        <cfvo type="max"/>
        <color rgb="FF63BE7B"/>
        <color rgb="FFFFEB84"/>
        <color rgb="FFF8696B"/>
      </colorScale>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plementary Table 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der Licieri Groli</dc:creator>
  <cp:lastModifiedBy>Marco Maccaferri</cp:lastModifiedBy>
  <dcterms:created xsi:type="dcterms:W3CDTF">2021-12-05T16:50:17Z</dcterms:created>
  <dcterms:modified xsi:type="dcterms:W3CDTF">2024-06-20T15:52:38Z</dcterms:modified>
</cp:coreProperties>
</file>